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liuhonghong/Desktop/"/>
    </mc:Choice>
  </mc:AlternateContent>
  <xr:revisionPtr revIDLastSave="0" documentId="13_ncr:1_{F794D2A3-BFE4-8F48-B41A-806658B5E44F}" xr6:coauthVersionLast="43" xr6:coauthVersionMax="43" xr10:uidLastSave="{00000000-0000-0000-0000-000000000000}"/>
  <bookViews>
    <workbookView xWindow="5080" yWindow="840" windowWidth="23720" windowHeight="15820" tabRatio="500" activeTab="8" xr2:uid="{00000000-000D-0000-FFFF-FFFF00000000}"/>
  </bookViews>
  <sheets>
    <sheet name="Table Legends" sheetId="10" r:id="rId1"/>
    <sheet name="Table S1" sheetId="11" r:id="rId2"/>
    <sheet name="Table S2" sheetId="4" r:id="rId3"/>
    <sheet name="Table S3" sheetId="5" r:id="rId4"/>
    <sheet name="Table S4" sheetId="6" r:id="rId5"/>
    <sheet name="Table S5" sheetId="26" r:id="rId6"/>
    <sheet name="Table S6" sheetId="24" r:id="rId7"/>
    <sheet name="ST21" sheetId="13" state="hidden" r:id="rId8"/>
    <sheet name="Table S7" sheetId="29" r:id="rId9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7" uniqueCount="781">
  <si>
    <t>P value</t>
    <phoneticPr fontId="2" type="noConversion"/>
  </si>
  <si>
    <t>FDR</t>
    <phoneticPr fontId="2" type="noConversion"/>
  </si>
  <si>
    <t>Metabotype</t>
  </si>
  <si>
    <t>Metabolite cluster</t>
  </si>
  <si>
    <t>Description</t>
  </si>
  <si>
    <t>PEs</t>
  </si>
  <si>
    <t>Cluster name</t>
  </si>
  <si>
    <t>N</t>
  </si>
  <si>
    <t>Examples</t>
  </si>
  <si>
    <t>P026</t>
  </si>
  <si>
    <t>P025</t>
  </si>
  <si>
    <t>P022</t>
  </si>
  <si>
    <t>P023</t>
  </si>
  <si>
    <t>P032</t>
  </si>
  <si>
    <t>P024</t>
  </si>
  <si>
    <t>P034</t>
  </si>
  <si>
    <t>Lipid metabolism pathway</t>
  </si>
  <si>
    <t>P033</t>
  </si>
  <si>
    <t>P007</t>
  </si>
  <si>
    <t>P006</t>
  </si>
  <si>
    <t>P009</t>
  </si>
  <si>
    <t>P005</t>
  </si>
  <si>
    <t>P042</t>
  </si>
  <si>
    <t>P004</t>
  </si>
  <si>
    <t>P030</t>
  </si>
  <si>
    <t>P014</t>
  </si>
  <si>
    <t>P019</t>
  </si>
  <si>
    <t>P031</t>
  </si>
  <si>
    <t>P029</t>
  </si>
  <si>
    <t>P028</t>
  </si>
  <si>
    <t>P021</t>
  </si>
  <si>
    <t>P017</t>
  </si>
  <si>
    <t>P040</t>
  </si>
  <si>
    <t>P041</t>
  </si>
  <si>
    <t>P020</t>
  </si>
  <si>
    <t>P018</t>
  </si>
  <si>
    <t>P039</t>
  </si>
  <si>
    <t>P013</t>
  </si>
  <si>
    <t>P037</t>
  </si>
  <si>
    <t>P015</t>
  </si>
  <si>
    <t>P016</t>
  </si>
  <si>
    <t>P036</t>
  </si>
  <si>
    <t>P027</t>
  </si>
  <si>
    <t>P038</t>
  </si>
  <si>
    <t>P035</t>
  </si>
  <si>
    <t>P008</t>
  </si>
  <si>
    <t>P003</t>
  </si>
  <si>
    <t>P002</t>
  </si>
  <si>
    <t>P012</t>
  </si>
  <si>
    <t>Phenolic glycoside</t>
  </si>
  <si>
    <t>P011</t>
  </si>
  <si>
    <t>P010</t>
  </si>
  <si>
    <t>SCC</t>
    <phoneticPr fontId="2" type="noConversion"/>
  </si>
  <si>
    <t>cTnI</t>
    <phoneticPr fontId="2" type="noConversion"/>
  </si>
  <si>
    <t>L007</t>
  </si>
  <si>
    <t>L005</t>
  </si>
  <si>
    <t>Neutral glycosphingolipids</t>
  </si>
  <si>
    <t>GalNAcalpha1-3(Fucalpha1-2)Galbeta1-3(Fucalpha1-4)GlcNAcbeta1-3Galbeta1-4Glcbeta-Cer(d18:1/26:1(17Z))</t>
  </si>
  <si>
    <t>L006</t>
  </si>
  <si>
    <t>PE-NMe(18:2(9Z,12Z)/22:0)</t>
  </si>
  <si>
    <t>L002</t>
  </si>
  <si>
    <t>Unknown</t>
  </si>
  <si>
    <t>L001</t>
  </si>
  <si>
    <t>L004</t>
  </si>
  <si>
    <t>cdp-diacylglycerols</t>
  </si>
  <si>
    <t>L003</t>
  </si>
  <si>
    <t>Dehydrotomatine</t>
  </si>
  <si>
    <t>L013</t>
  </si>
  <si>
    <t>PE(20:4(8Z,11Z,14Z,17Z)/P-16:0)</t>
  </si>
  <si>
    <t>L012</t>
  </si>
  <si>
    <t>PCs and PEs</t>
  </si>
  <si>
    <t>PE(20:2(11Z,14Z)/20:4(8Z,11Z,14Z,17Z))</t>
  </si>
  <si>
    <t>L014</t>
  </si>
  <si>
    <t>SM C16:1</t>
  </si>
  <si>
    <t>L019</t>
  </si>
  <si>
    <t>PE(22:0/14:0)</t>
  </si>
  <si>
    <t>L018</t>
  </si>
  <si>
    <t>PE(P-18:0/18:2(9Z,12Z))</t>
  </si>
  <si>
    <t>L017</t>
  </si>
  <si>
    <t>GlcCer(d18:2/20:1)</t>
  </si>
  <si>
    <t>L023</t>
  </si>
  <si>
    <t>PI(17:0/19:0)</t>
  </si>
  <si>
    <t>L016</t>
  </si>
  <si>
    <t>PE(P-18:0/22:6(4Z,7Z,10Z,13Z,16Z,19Z))</t>
  </si>
  <si>
    <t>L025</t>
  </si>
  <si>
    <t>L015</t>
  </si>
  <si>
    <t>Ceramide phosphocholines</t>
  </si>
  <si>
    <t>SM(d16:1/24:1)</t>
  </si>
  <si>
    <t>L026</t>
  </si>
  <si>
    <t>L021</t>
  </si>
  <si>
    <t>L010</t>
  </si>
  <si>
    <t>PI(18:2(9Z,12Z)/16:0)</t>
  </si>
  <si>
    <t>L011</t>
  </si>
  <si>
    <t>PE-NMe(20:2(11Z,14Z)/14:0)</t>
  </si>
  <si>
    <t>L008</t>
  </si>
  <si>
    <t>PS(DiMe(11,5)/DiMe(11,5))</t>
  </si>
  <si>
    <t>L009</t>
  </si>
  <si>
    <t>L024</t>
  </si>
  <si>
    <t>L022</t>
  </si>
  <si>
    <t>L020</t>
  </si>
  <si>
    <t>PS(20:2(11Z,14Z)/17:0)</t>
  </si>
  <si>
    <t>L029</t>
  </si>
  <si>
    <t>PE(22:4(7Z,10Z,13Z,16Z)/0:0)</t>
  </si>
  <si>
    <t>L027</t>
  </si>
  <si>
    <t>SM(d17:1/24:1)</t>
  </si>
  <si>
    <t>L030</t>
  </si>
  <si>
    <t>Neuromedin B</t>
  </si>
  <si>
    <t>L028</t>
  </si>
  <si>
    <t>Pelargonidin 3-O-[4-Hydroxy-3-methoxy-E-cinnamoyl-(-&gt;4)-a-L-rhamnopyranosyl-(1-&gt;6)-b-D-glucopyranoside] 5-O-b-D-glucopyranoside</t>
  </si>
  <si>
    <t>3,4,5-trihydroxy-6-{[1-hydroxy-2-(phenylmethylidene)heptan-3-yl]oxy}oxane-2-carboxylic acid</t>
  </si>
  <si>
    <t>SCAD</t>
  </si>
  <si>
    <t>UA</t>
  </si>
  <si>
    <t>CAG15</t>
  </si>
  <si>
    <t>CAG4</t>
  </si>
  <si>
    <t>CAG23</t>
  </si>
  <si>
    <t>CAG19</t>
  </si>
  <si>
    <t>CAG16</t>
  </si>
  <si>
    <t>CAG9</t>
  </si>
  <si>
    <t>CAG13</t>
  </si>
  <si>
    <t>CAG5</t>
  </si>
  <si>
    <t>CAG14</t>
  </si>
  <si>
    <t>Table S2</t>
    <phoneticPr fontId="2" type="noConversion"/>
  </si>
  <si>
    <t>Control</t>
    <phoneticPr fontId="2" type="noConversion"/>
  </si>
  <si>
    <t>SCAD</t>
    <phoneticPr fontId="2" type="noConversion"/>
  </si>
  <si>
    <t>MI</t>
    <phoneticPr fontId="2" type="noConversion"/>
  </si>
  <si>
    <t>CAD positive -metabotype</t>
  </si>
  <si>
    <t>1-Hexadecanoyl-sn-glycerol</t>
  </si>
  <si>
    <t>2-{[hydroxy(6-hydroxy-7-methoxy-2H-1,3-benzodioxol-5-yl)methylidene]amino}acetic acid</t>
  </si>
  <si>
    <t>Cholestane-3,7,12,25-tetrol-3-glucuronide</t>
  </si>
  <si>
    <t>Monomethyl phenylphosphonate</t>
  </si>
  <si>
    <t>2-Methyl-3-(methyldithio)furan</t>
  </si>
  <si>
    <t>Diphenol glucuronide</t>
  </si>
  <si>
    <t>3-carboxy-4-methyl-5-pentyl-2-furanpropanoic acid</t>
    <phoneticPr fontId="2" type="noConversion"/>
  </si>
  <si>
    <t>2,5-Dichloro-4-oxohex-2-enedioate</t>
  </si>
  <si>
    <t>2-Acetylthiazole</t>
  </si>
  <si>
    <t>5-amino-1-(5-phospho-D-ribosyl)imidazole-4-carboxylate</t>
  </si>
  <si>
    <t>Thiocysteine</t>
  </si>
  <si>
    <t>3-Eicosyne</t>
  </si>
  <si>
    <t>Pimelylcarnitine</t>
  </si>
  <si>
    <t>2-Aminoisobutyric acid</t>
  </si>
  <si>
    <t>(-)-trans-Carveol glucoside</t>
  </si>
  <si>
    <t>N-(gamma-Glutamyl)ethanolamine</t>
  </si>
  <si>
    <t>Taurine</t>
  </si>
  <si>
    <t>5-[2H-Pyrrol-4-(3H)-ylidenemethyl]-2-furanmethanol</t>
  </si>
  <si>
    <t>Diethylthiophosphate</t>
  </si>
  <si>
    <t>Blennin D</t>
  </si>
  <si>
    <t>Purine metabolism</t>
  </si>
  <si>
    <t>Phospholipid metabolism</t>
  </si>
  <si>
    <t>Taurine and hypotaurine metabolism</t>
  </si>
  <si>
    <t>Ceramides and GPs</t>
  </si>
  <si>
    <t>Rho</t>
  </si>
  <si>
    <t>cTnI</t>
  </si>
  <si>
    <t>FDR</t>
  </si>
  <si>
    <t>SCC</t>
  </si>
  <si>
    <t>H2O</t>
  </si>
  <si>
    <t>Protein</t>
  </si>
  <si>
    <t>Carbohydrate</t>
  </si>
  <si>
    <t>VB2</t>
  </si>
  <si>
    <t>Na</t>
  </si>
  <si>
    <t>VC</t>
  </si>
  <si>
    <t>UA</t>
    <phoneticPr fontId="2" type="noConversion"/>
  </si>
  <si>
    <t>BMI</t>
    <phoneticPr fontId="2" type="noConversion"/>
  </si>
  <si>
    <t>(n=29)</t>
  </si>
  <si>
    <t>(n=26)</t>
  </si>
  <si>
    <t>(n=60)</t>
  </si>
  <si>
    <t>AMI</t>
  </si>
  <si>
    <t>(n=32)</t>
  </si>
  <si>
    <t>1. frequently</t>
    <phoneticPr fontId="2" type="noConversion"/>
  </si>
  <si>
    <t>2. occasionally</t>
    <phoneticPr fontId="2" type="noConversion"/>
  </si>
  <si>
    <t>3. none</t>
    <phoneticPr fontId="2" type="noConversion"/>
  </si>
  <si>
    <t>4 (13.8)</t>
  </si>
  <si>
    <t>1 (3.8)</t>
  </si>
  <si>
    <t>14 (23.3)</t>
  </si>
  <si>
    <t>4 (12.5)</t>
  </si>
  <si>
    <t>11 (37.9)</t>
  </si>
  <si>
    <t>11 (42.3)</t>
  </si>
  <si>
    <t>20 (33.3)</t>
  </si>
  <si>
    <t>8 (25)</t>
  </si>
  <si>
    <t>14 (48.3)</t>
  </si>
  <si>
    <t>14 (53.8)</t>
  </si>
  <si>
    <t>26 (43.3)</t>
  </si>
  <si>
    <t>20 (62.5)</t>
  </si>
  <si>
    <t>7 (24.1)</t>
  </si>
  <si>
    <t>5 (19.2)</t>
  </si>
  <si>
    <t>7 (21.9)</t>
  </si>
  <si>
    <t>0 (0)</t>
  </si>
  <si>
    <t>4 (6.7)</t>
  </si>
  <si>
    <t>1 (3.1)</t>
  </si>
  <si>
    <t>21 (72.4)</t>
  </si>
  <si>
    <t>21 (80.8)</t>
  </si>
  <si>
    <t>45 (75)</t>
  </si>
  <si>
    <t>26 (81.3)</t>
  </si>
  <si>
    <t>2. 1-2 times/per day</t>
    <phoneticPr fontId="2" type="noConversion"/>
  </si>
  <si>
    <t>4. once/three days</t>
    <phoneticPr fontId="2" type="noConversion"/>
  </si>
  <si>
    <t>3. once/two days</t>
    <phoneticPr fontId="2" type="noConversion"/>
  </si>
  <si>
    <t>5 (17.2)</t>
  </si>
  <si>
    <t>4 (15.4)</t>
  </si>
  <si>
    <t>7 (11.7)</t>
  </si>
  <si>
    <t>5 (15.6)</t>
  </si>
  <si>
    <t>3 (10.3)</t>
  </si>
  <si>
    <t>Defecate difficulty</t>
  </si>
  <si>
    <t>6 (20.7)</t>
  </si>
  <si>
    <t>6 (23.1)</t>
  </si>
  <si>
    <t>16 (26.7)</t>
  </si>
  <si>
    <t>11 (34.4)</t>
  </si>
  <si>
    <t>1. 3times/per day</t>
    <phoneticPr fontId="2" type="noConversion"/>
  </si>
  <si>
    <t>1. dry and hard</t>
    <phoneticPr fontId="2" type="noConversion"/>
  </si>
  <si>
    <t>2. shapen</t>
    <phoneticPr fontId="2" type="noConversion"/>
  </si>
  <si>
    <t>3. unshapen</t>
    <phoneticPr fontId="2" type="noConversion"/>
  </si>
  <si>
    <t>3 (11.5)</t>
  </si>
  <si>
    <t>12 (20)</t>
  </si>
  <si>
    <t>18 (62.1)</t>
  </si>
  <si>
    <t>22 (84.6)</t>
  </si>
  <si>
    <t>36 (60)</t>
  </si>
  <si>
    <t>23 (71.9)</t>
  </si>
  <si>
    <t>2 (6.3)</t>
  </si>
  <si>
    <t>Stool color</t>
    <phoneticPr fontId="2" type="noConversion"/>
  </si>
  <si>
    <t>1. brownish yellow</t>
    <phoneticPr fontId="2" type="noConversion"/>
  </si>
  <si>
    <t>2. brownish black</t>
    <phoneticPr fontId="2" type="noConversion"/>
  </si>
  <si>
    <t>3. ellowish green</t>
    <phoneticPr fontId="2" type="noConversion"/>
  </si>
  <si>
    <t>22 (75.9)</t>
  </si>
  <si>
    <t>24 (92.3)</t>
  </si>
  <si>
    <t>2 (7.7)</t>
  </si>
  <si>
    <t>6 (18.8)</t>
  </si>
  <si>
    <t>1 (3.4)</t>
  </si>
  <si>
    <t>1 (1.7)</t>
  </si>
  <si>
    <t>0 (0, 0)</t>
  </si>
  <si>
    <t>0 (0, 2.585)</t>
  </si>
  <si>
    <t>0 (0, 0.376)</t>
  </si>
  <si>
    <t>10 (0, 25.5)</t>
  </si>
  <si>
    <t>12 (0, 28)</t>
  </si>
  <si>
    <t>8 (0, 14)</t>
  </si>
  <si>
    <t>7 (0, 14)</t>
  </si>
  <si>
    <t>7 (2.655, 13)</t>
  </si>
  <si>
    <t>4.25 (2.775, 10.5)</t>
  </si>
  <si>
    <t>7 (3.5, 7)</t>
  </si>
  <si>
    <t>7 (3.5, 10.5)</t>
  </si>
  <si>
    <t>28 (21, 42)</t>
  </si>
  <si>
    <t>45.5 (33.25, 70)</t>
  </si>
  <si>
    <t>42 (28, 70)</t>
  </si>
  <si>
    <t>42 (28,70)</t>
  </si>
  <si>
    <t>1. increase</t>
    <phoneticPr fontId="2" type="noConversion"/>
  </si>
  <si>
    <t>2. constant</t>
    <phoneticPr fontId="2" type="noConversion"/>
  </si>
  <si>
    <t>3. decline</t>
    <phoneticPr fontId="2" type="noConversion"/>
  </si>
  <si>
    <t>2 (6.9)</t>
  </si>
  <si>
    <t>10 (16.7)</t>
  </si>
  <si>
    <t>18 (69.2)</t>
  </si>
  <si>
    <t>41 (68.3)</t>
  </si>
  <si>
    <t>9 (15)</t>
  </si>
  <si>
    <t>1. lose weight</t>
    <phoneticPr fontId="2" type="noConversion"/>
  </si>
  <si>
    <t>12 (41.4)</t>
  </si>
  <si>
    <t>11 (18.3)</t>
  </si>
  <si>
    <t>17 (58.6)</t>
  </si>
  <si>
    <t>23 (88.5)</t>
  </si>
  <si>
    <t>48 (80)</t>
  </si>
  <si>
    <t>30 (93.8)</t>
  </si>
  <si>
    <t>2. gain weight</t>
    <phoneticPr fontId="2" type="noConversion"/>
  </si>
  <si>
    <t>0.009 c</t>
  </si>
  <si>
    <t>1. good</t>
    <phoneticPr fontId="2" type="noConversion"/>
  </si>
  <si>
    <t>2. general</t>
    <phoneticPr fontId="2" type="noConversion"/>
  </si>
  <si>
    <t>3. bad</t>
    <phoneticPr fontId="2" type="noConversion"/>
  </si>
  <si>
    <t>15 (57.7)</t>
  </si>
  <si>
    <t>25 (41.7)</t>
  </si>
  <si>
    <t>12 (37.5)</t>
  </si>
  <si>
    <t>18 (30)</t>
  </si>
  <si>
    <t>7 (26.9)</t>
  </si>
  <si>
    <t>17 (28.3)</t>
  </si>
  <si>
    <t>7 (6, 7)</t>
  </si>
  <si>
    <t>7 (6, 8)</t>
  </si>
  <si>
    <t>7 (6, 7.5)</t>
  </si>
  <si>
    <t>250 (200, 300)</t>
  </si>
  <si>
    <t>300 (200, 300)</t>
  </si>
  <si>
    <t>200 (150, 300)</t>
  </si>
  <si>
    <t>1 (2.4)</t>
  </si>
  <si>
    <t>2 (8.3)</t>
  </si>
  <si>
    <t>3 (18.8)</t>
  </si>
  <si>
    <t>2 (9.1)</t>
  </si>
  <si>
    <t>6 (14.6)</t>
  </si>
  <si>
    <t>4 (18.2)</t>
  </si>
  <si>
    <t>7 (17.1)</t>
  </si>
  <si>
    <t>6 (25)</t>
  </si>
  <si>
    <t>8 (50)</t>
  </si>
  <si>
    <t>14 (63.6)</t>
  </si>
  <si>
    <t>15 (36.6)</t>
  </si>
  <si>
    <t>11 (45.8)</t>
  </si>
  <si>
    <t>2 (12.5)</t>
  </si>
  <si>
    <t>1 (4.2)</t>
  </si>
  <si>
    <t>4 (9.8)</t>
  </si>
  <si>
    <t>3 (12.5)</t>
  </si>
  <si>
    <t>1. none</t>
    <phoneticPr fontId="2" type="noConversion"/>
  </si>
  <si>
    <t>2. slight odor</t>
    <phoneticPr fontId="2" type="noConversion"/>
  </si>
  <si>
    <t>3. medium ordor</t>
    <phoneticPr fontId="2" type="noConversion"/>
  </si>
  <si>
    <t>5. pungent ordor</t>
    <phoneticPr fontId="2" type="noConversion"/>
  </si>
  <si>
    <t>4. fairly stink</t>
    <phoneticPr fontId="2" type="noConversion"/>
  </si>
  <si>
    <t>4 (25)</t>
  </si>
  <si>
    <t>5 (22.7)</t>
  </si>
  <si>
    <t>5 (20.8)</t>
  </si>
  <si>
    <t>15 (68.2)</t>
  </si>
  <si>
    <t>28 (68.3)</t>
  </si>
  <si>
    <t>12 (50)</t>
  </si>
  <si>
    <t>9 (22)</t>
  </si>
  <si>
    <t>1. light yellow</t>
    <phoneticPr fontId="2" type="noConversion"/>
  </si>
  <si>
    <t>2. golden yellow</t>
    <phoneticPr fontId="2" type="noConversion"/>
  </si>
  <si>
    <t>3. brownish yellow</t>
    <phoneticPr fontId="2" type="noConversion"/>
  </si>
  <si>
    <t>4. brownish black</t>
    <phoneticPr fontId="2" type="noConversion"/>
  </si>
  <si>
    <t>5. black</t>
    <phoneticPr fontId="2" type="noConversion"/>
  </si>
  <si>
    <t>1 (4.5)</t>
  </si>
  <si>
    <t>10 (62.5)</t>
  </si>
  <si>
    <t>19 (86.4)</t>
  </si>
  <si>
    <t>30 (73.2)</t>
  </si>
  <si>
    <t>17 (70.8)</t>
  </si>
  <si>
    <t>1. very dry</t>
    <phoneticPr fontId="2" type="noConversion"/>
  </si>
  <si>
    <t>2. slightly dry</t>
    <phoneticPr fontId="2" type="noConversion"/>
  </si>
  <si>
    <t>3. medium dry</t>
    <phoneticPr fontId="2" type="noConversion"/>
  </si>
  <si>
    <t>5. watery stool</t>
    <phoneticPr fontId="2" type="noConversion"/>
  </si>
  <si>
    <t>4. wet stool</t>
    <phoneticPr fontId="2" type="noConversion"/>
  </si>
  <si>
    <t>6 (37.5)</t>
  </si>
  <si>
    <t>11 (26.8)</t>
  </si>
  <si>
    <t>17 (77.3)</t>
  </si>
  <si>
    <t>20 (48.8)</t>
  </si>
  <si>
    <t>8 (19.5)</t>
  </si>
  <si>
    <t>1827.248±784.142</t>
  </si>
  <si>
    <t>2492.623±802.841</t>
  </si>
  <si>
    <t>2683.217±806.616</t>
  </si>
  <si>
    <t>2823.941±1105.616</t>
  </si>
  <si>
    <t>922.335 (401.29, 1489.423)</t>
  </si>
  <si>
    <t>1190.169 (892.853, 1468.184)</t>
  </si>
  <si>
    <t>1194.093 (869.005, 1535.817)</t>
  </si>
  <si>
    <t>1214.223 (900.527, 1517.673)</t>
  </si>
  <si>
    <t>73.114 (57.691, 99.292)</t>
  </si>
  <si>
    <t>93.746 (69.437, 125.693)</t>
  </si>
  <si>
    <t>97.381 (77.411, 140.687)</t>
  </si>
  <si>
    <t>95.66 (72.058, 123.907)</t>
  </si>
  <si>
    <t>71.214 (32.842, 108.405)</t>
  </si>
  <si>
    <t>82.239 (67.465, 132.042)</t>
  </si>
  <si>
    <t>93.95 (67.627, 136.541)</t>
  </si>
  <si>
    <t>103.282 (70.562, 147.044)</t>
  </si>
  <si>
    <t>18.505 (9.885, 32.611)</t>
  </si>
  <si>
    <t>23.979 (14.167, 31.341)</t>
  </si>
  <si>
    <t>24.166 (17.136, 37.935)</t>
  </si>
  <si>
    <t>23.662 (16.607, 30.148)</t>
  </si>
  <si>
    <t>232.912 (158.136, 294.598)</t>
  </si>
  <si>
    <t>304.787 (219.404, 479.524)</t>
  </si>
  <si>
    <t>340.962 (259.222, 465.435)</t>
  </si>
  <si>
    <t>318.501 (250.749, 407.384)</t>
  </si>
  <si>
    <t>818.312 (336.161, 1333.315)</t>
  </si>
  <si>
    <t>1053.042 (694.865, 1367.985)</t>
  </si>
  <si>
    <t>933.584 (652.425, 1437.313)</t>
  </si>
  <si>
    <t>1053.36 (761.477, 1280.286)</t>
  </si>
  <si>
    <t>1.3 (0.923, 1.922)</t>
  </si>
  <si>
    <t>1.498 (1.082, 2.313)</t>
  </si>
  <si>
    <t>1.606 (1.225, 2.632)</t>
  </si>
  <si>
    <t>1.563 (1.039, 1.977)</t>
  </si>
  <si>
    <t>1.41 (0.668, 2.493)</t>
  </si>
  <si>
    <t>1.336 (1.101, 1.893)</t>
  </si>
  <si>
    <t>1.456 (1.106, 2.196)</t>
  </si>
  <si>
    <t>1.539 (1.161, 1.729)</t>
  </si>
  <si>
    <t>15.272 (10.099, 26.485)</t>
  </si>
  <si>
    <t>19.726 (14.714, 31.215)</t>
  </si>
  <si>
    <t>22.582 (16.065, 35.738)</t>
  </si>
  <si>
    <t>23.017 (14.804, 27.195)</t>
  </si>
  <si>
    <t>36.06 (16.99, 61.285)</t>
  </si>
  <si>
    <t>49.695 (40.162, 78.43)</t>
  </si>
  <si>
    <t>55.134 (35.454, 83.688)</t>
  </si>
  <si>
    <t>52.908 (33.525, 73.488)</t>
  </si>
  <si>
    <t>3284.582 (928.337, 7250.681)</t>
  </si>
  <si>
    <t>5024.429 (3585.527, 7265.22)</t>
  </si>
  <si>
    <t>4881.007 (3635.86, 6629.045)</t>
  </si>
  <si>
    <t>5149.293 (3623.128, 6458.218)</t>
  </si>
  <si>
    <t>672.887 (217.873, 1290.193)</t>
  </si>
  <si>
    <t>876.155 (620.525, 1135.063)</t>
  </si>
  <si>
    <t>890.652 (718.417, 1121.219)</t>
  </si>
  <si>
    <t>955.765 (786.415, 1232.339)</t>
  </si>
  <si>
    <t>28.003 (17.262, 44.31)</t>
  </si>
  <si>
    <t>35.137 (25.354, 49.273)</t>
  </si>
  <si>
    <t>37.676 (29.579, 63.272)</t>
  </si>
  <si>
    <t>37.48 (26.243, 48.326)</t>
  </si>
  <si>
    <t>166.142 (62.944, 274.971)</t>
  </si>
  <si>
    <t>211.878 (136.675, 275.146)</t>
  </si>
  <si>
    <t>191.21 (131.992, 292.539)</t>
  </si>
  <si>
    <t>192.846 (136.803, 240.546)</t>
  </si>
  <si>
    <t>128.327 (76.695, 243.087)</t>
  </si>
  <si>
    <t>164.622 (109.709, 270.816)</t>
  </si>
  <si>
    <t>156.978 (101.467, 270.282)</t>
  </si>
  <si>
    <t>183.505 (94.122, 284.239)</t>
  </si>
  <si>
    <t>&lt;0.001 abc</t>
  </si>
  <si>
    <t>0.014 b</t>
  </si>
  <si>
    <t>&lt;0.001 bc</t>
  </si>
  <si>
    <t>Defecate frequency</t>
    <phoneticPr fontId="2" type="noConversion"/>
  </si>
  <si>
    <t>Energy</t>
    <phoneticPr fontId="2" type="noConversion"/>
  </si>
  <si>
    <t>H2O</t>
    <phoneticPr fontId="2" type="noConversion"/>
  </si>
  <si>
    <t>Fat</t>
    <phoneticPr fontId="2" type="noConversion"/>
  </si>
  <si>
    <t>Fiber</t>
    <phoneticPr fontId="2" type="noConversion"/>
  </si>
  <si>
    <t>retinol equivalent</t>
    <phoneticPr fontId="2" type="noConversion"/>
  </si>
  <si>
    <t>VB1</t>
    <phoneticPr fontId="2" type="noConversion"/>
  </si>
  <si>
    <t>VPP</t>
    <phoneticPr fontId="2" type="noConversion"/>
  </si>
  <si>
    <t>vitE</t>
    <phoneticPr fontId="2" type="noConversion"/>
  </si>
  <si>
    <t>Ca</t>
    <phoneticPr fontId="2" type="noConversion"/>
  </si>
  <si>
    <t>Fe</t>
    <phoneticPr fontId="2" type="noConversion"/>
  </si>
  <si>
    <t>Cholesterol</t>
    <phoneticPr fontId="2" type="noConversion"/>
  </si>
  <si>
    <t>Stool property</t>
    <phoneticPr fontId="2" type="noConversion"/>
  </si>
  <si>
    <t>Diarrhea(nearly 3 months)</t>
    <phoneticPr fontId="2" type="noConversion"/>
  </si>
  <si>
    <t>Heavy intensity physical</t>
    <phoneticPr fontId="2" type="noConversion"/>
  </si>
  <si>
    <t>Moderate intensity physical</t>
    <phoneticPr fontId="2" type="noConversion"/>
  </si>
  <si>
    <t>Light intensity physical</t>
    <phoneticPr fontId="2" type="noConversion"/>
  </si>
  <si>
    <t>Walk average</t>
    <phoneticPr fontId="2" type="noConversion"/>
  </si>
  <si>
    <t>Sit average</t>
    <phoneticPr fontId="2" type="noConversion"/>
  </si>
  <si>
    <t>Body weight change</t>
    <phoneticPr fontId="2" type="noConversion"/>
  </si>
  <si>
    <t>Means of intervention</t>
    <phoneticPr fontId="2" type="noConversion"/>
  </si>
  <si>
    <t>Sleep time</t>
    <phoneticPr fontId="2" type="noConversion"/>
  </si>
  <si>
    <t>Defecaion quantity</t>
    <phoneticPr fontId="2" type="noConversion"/>
  </si>
  <si>
    <t>Type2 Lumpy, sausage-shaped</t>
    <phoneticPr fontId="2" type="noConversion"/>
  </si>
  <si>
    <t>Type3 Sausage-shaped with cracks</t>
    <phoneticPr fontId="2" type="noConversion"/>
  </si>
  <si>
    <t>Type4 Smooth and soft</t>
    <phoneticPr fontId="2" type="noConversion"/>
  </si>
  <si>
    <t>Type5 Soft with edges</t>
    <phoneticPr fontId="2" type="noConversion"/>
  </si>
  <si>
    <t>Type6 Mushy with ragged edges</t>
    <phoneticPr fontId="2" type="noConversion"/>
  </si>
  <si>
    <t>Type7 Liquid</t>
    <phoneticPr fontId="2" type="noConversion"/>
  </si>
  <si>
    <t>Defecaion consistency</t>
    <phoneticPr fontId="2" type="noConversion"/>
  </si>
  <si>
    <t>Fecal ordor</t>
    <phoneticPr fontId="2" type="noConversion"/>
  </si>
  <si>
    <t>Defecation moisture</t>
    <phoneticPr fontId="2" type="noConversion"/>
  </si>
  <si>
    <t>Defecaion color</t>
    <phoneticPr fontId="2" type="noConversion"/>
  </si>
  <si>
    <t>Sleep situation</t>
    <phoneticPr fontId="2" type="noConversion"/>
  </si>
  <si>
    <t>(N=12)</t>
    <phoneticPr fontId="2" type="noConversion"/>
  </si>
  <si>
    <t>(N=11)</t>
    <phoneticPr fontId="2" type="noConversion"/>
  </si>
  <si>
    <t>(N=3)</t>
    <phoneticPr fontId="2" type="noConversion"/>
  </si>
  <si>
    <t>Age, yrs</t>
    <phoneticPr fontId="2" type="noConversion"/>
  </si>
  <si>
    <t>Female</t>
    <phoneticPr fontId="2" type="noConversion"/>
  </si>
  <si>
    <t>10(83.3)</t>
    <phoneticPr fontId="2" type="noConversion"/>
  </si>
  <si>
    <t>8(72.7)</t>
    <phoneticPr fontId="2" type="noConversion"/>
  </si>
  <si>
    <t>6(54.5)</t>
    <phoneticPr fontId="2" type="noConversion"/>
  </si>
  <si>
    <t>2(66.7)</t>
    <phoneticPr fontId="2" type="noConversion"/>
  </si>
  <si>
    <t>51.5(48,56)</t>
    <phoneticPr fontId="2" type="noConversion"/>
  </si>
  <si>
    <t>59(53,62)</t>
    <phoneticPr fontId="2" type="noConversion"/>
  </si>
  <si>
    <t>63(55,71)</t>
    <phoneticPr fontId="2" type="noConversion"/>
  </si>
  <si>
    <t>54(37,66)</t>
    <phoneticPr fontId="2" type="noConversion"/>
  </si>
  <si>
    <t>SBP</t>
    <phoneticPr fontId="2" type="noConversion"/>
  </si>
  <si>
    <t>118.33±10.815</t>
    <phoneticPr fontId="2" type="noConversion"/>
  </si>
  <si>
    <t>123.45±8.96</t>
    <phoneticPr fontId="2" type="noConversion"/>
  </si>
  <si>
    <t>0.0174b</t>
    <phoneticPr fontId="2" type="noConversion"/>
  </si>
  <si>
    <t>136.36±18.5</t>
    <phoneticPr fontId="2" type="noConversion"/>
  </si>
  <si>
    <t>108±15.3</t>
    <phoneticPr fontId="2" type="noConversion"/>
  </si>
  <si>
    <t>25.35±5.185</t>
    <phoneticPr fontId="2" type="noConversion"/>
  </si>
  <si>
    <t>29.69±3.596</t>
    <phoneticPr fontId="2" type="noConversion"/>
  </si>
  <si>
    <t>25.76±2.894</t>
    <phoneticPr fontId="2" type="noConversion"/>
  </si>
  <si>
    <t>25.31±4.112</t>
    <phoneticPr fontId="2" type="noConversion"/>
  </si>
  <si>
    <t>0.063a,d</t>
    <phoneticPr fontId="2" type="noConversion"/>
  </si>
  <si>
    <t>Current smoker</t>
    <phoneticPr fontId="2" type="noConversion"/>
  </si>
  <si>
    <t>2(25)</t>
    <phoneticPr fontId="2" type="noConversion"/>
  </si>
  <si>
    <t>7(63.7)</t>
    <phoneticPr fontId="2" type="noConversion"/>
  </si>
  <si>
    <t>4(36.4)</t>
    <phoneticPr fontId="2" type="noConversion"/>
  </si>
  <si>
    <t>Diabetes mellitus</t>
  </si>
  <si>
    <t>Hypertension</t>
  </si>
  <si>
    <t>Hyperlipoidemia</t>
  </si>
  <si>
    <t>Glucose lowering drug</t>
  </si>
  <si>
    <t>Statins</t>
  </si>
  <si>
    <t>Insulin</t>
    <phoneticPr fontId="2" type="noConversion"/>
  </si>
  <si>
    <t>TG, mmol/l</t>
  </si>
  <si>
    <t>HDL-C, mmol/l</t>
  </si>
  <si>
    <t>LDL-C, mmol/l</t>
  </si>
  <si>
    <t>CRP</t>
  </si>
  <si>
    <t>CR, mmol/l</t>
  </si>
  <si>
    <t>CK</t>
  </si>
  <si>
    <t>CKMB</t>
  </si>
  <si>
    <t>P  value</t>
    <phoneticPr fontId="2" type="noConversion"/>
  </si>
  <si>
    <t>0(0)</t>
    <phoneticPr fontId="2" type="noConversion"/>
  </si>
  <si>
    <t>3(27.3)</t>
    <phoneticPr fontId="2" type="noConversion"/>
  </si>
  <si>
    <t>2(18.2)</t>
    <phoneticPr fontId="2" type="noConversion"/>
  </si>
  <si>
    <t>3(25)</t>
    <phoneticPr fontId="2" type="noConversion"/>
  </si>
  <si>
    <t>5(45.5)</t>
    <phoneticPr fontId="2" type="noConversion"/>
  </si>
  <si>
    <t>9(81.8)</t>
    <phoneticPr fontId="2" type="noConversion"/>
  </si>
  <si>
    <t>3(100)</t>
    <phoneticPr fontId="2" type="noConversion"/>
  </si>
  <si>
    <t>HTN drug</t>
    <phoneticPr fontId="2" type="noConversion"/>
  </si>
  <si>
    <t>ALT</t>
    <phoneticPr fontId="2" type="noConversion"/>
  </si>
  <si>
    <t>TC, mmol/l</t>
    <phoneticPr fontId="2" type="noConversion"/>
  </si>
  <si>
    <t>Glucose, mmol/l</t>
    <phoneticPr fontId="2" type="noConversion"/>
  </si>
  <si>
    <t>1(9)</t>
    <phoneticPr fontId="2" type="noConversion"/>
  </si>
  <si>
    <t>4(33.3)</t>
    <phoneticPr fontId="2" type="noConversion"/>
  </si>
  <si>
    <t>2(16.7)</t>
    <phoneticPr fontId="2" type="noConversion"/>
  </si>
  <si>
    <t>22.3±7.855</t>
    <phoneticPr fontId="2" type="noConversion"/>
  </si>
  <si>
    <t>33.82±31.4</t>
    <phoneticPr fontId="2" type="noConversion"/>
  </si>
  <si>
    <t>25.18±9.816</t>
    <phoneticPr fontId="2" type="noConversion"/>
  </si>
  <si>
    <t>26±17.088</t>
    <phoneticPr fontId="2" type="noConversion"/>
  </si>
  <si>
    <t>4.74±0.811</t>
    <phoneticPr fontId="2" type="noConversion"/>
  </si>
  <si>
    <t>4.59±1.479</t>
    <phoneticPr fontId="2" type="noConversion"/>
  </si>
  <si>
    <t>4.18±0.979</t>
    <phoneticPr fontId="2" type="noConversion"/>
  </si>
  <si>
    <t>4.32±0.268</t>
    <phoneticPr fontId="2" type="noConversion"/>
  </si>
  <si>
    <t>1.57±0.894</t>
    <phoneticPr fontId="2" type="noConversion"/>
  </si>
  <si>
    <t>1.60±0.7</t>
    <phoneticPr fontId="2" type="noConversion"/>
  </si>
  <si>
    <t>2.18±1.259</t>
    <phoneticPr fontId="2" type="noConversion"/>
  </si>
  <si>
    <t>1.19±0.341</t>
    <phoneticPr fontId="2" type="noConversion"/>
  </si>
  <si>
    <t>1.11±0.197</t>
    <phoneticPr fontId="2" type="noConversion"/>
  </si>
  <si>
    <t>0.96±0.246</t>
    <phoneticPr fontId="2" type="noConversion"/>
  </si>
  <si>
    <t>1.03±0.27</t>
    <phoneticPr fontId="2" type="noConversion"/>
  </si>
  <si>
    <t>1.02±0.131</t>
    <phoneticPr fontId="2" type="noConversion"/>
  </si>
  <si>
    <t>3.05±0.828</t>
    <phoneticPr fontId="2" type="noConversion"/>
  </si>
  <si>
    <t>2.93±1.281</t>
    <phoneticPr fontId="2" type="noConversion"/>
  </si>
  <si>
    <t>2.35±0.83</t>
    <phoneticPr fontId="2" type="noConversion"/>
  </si>
  <si>
    <t>2.65±0.072</t>
    <phoneticPr fontId="2" type="noConversion"/>
  </si>
  <si>
    <t>2.16±2.21</t>
    <phoneticPr fontId="2" type="noConversion"/>
  </si>
  <si>
    <t>4.35±5.7</t>
    <phoneticPr fontId="2" type="noConversion"/>
  </si>
  <si>
    <t>15.25±13.75</t>
    <phoneticPr fontId="2" type="noConversion"/>
  </si>
  <si>
    <t>66.37±47.14</t>
    <phoneticPr fontId="2" type="noConversion"/>
  </si>
  <si>
    <t>0.028cef</t>
    <phoneticPr fontId="2" type="noConversion"/>
  </si>
  <si>
    <t>6.77±1.226</t>
    <phoneticPr fontId="2" type="noConversion"/>
  </si>
  <si>
    <t>6.24±1.992</t>
    <phoneticPr fontId="2" type="noConversion"/>
  </si>
  <si>
    <t>7.5±3.228</t>
    <phoneticPr fontId="2" type="noConversion"/>
  </si>
  <si>
    <t>6.47±2.17</t>
    <phoneticPr fontId="2" type="noConversion"/>
  </si>
  <si>
    <t>78±12.35</t>
    <phoneticPr fontId="2" type="noConversion"/>
  </si>
  <si>
    <t>82.45±13.47</t>
    <phoneticPr fontId="2" type="noConversion"/>
  </si>
  <si>
    <t>71.82±17.039</t>
    <phoneticPr fontId="2" type="noConversion"/>
  </si>
  <si>
    <t>75±14.73</t>
    <phoneticPr fontId="2" type="noConversion"/>
  </si>
  <si>
    <t>137.58±36.7</t>
    <phoneticPr fontId="2" type="noConversion"/>
  </si>
  <si>
    <t>89.82±35.8</t>
    <phoneticPr fontId="2" type="noConversion"/>
  </si>
  <si>
    <t>271.18±184</t>
    <phoneticPr fontId="2" type="noConversion"/>
  </si>
  <si>
    <t>500±401</t>
    <phoneticPr fontId="2" type="noConversion"/>
  </si>
  <si>
    <t>0.95±0.587</t>
    <phoneticPr fontId="2" type="noConversion"/>
  </si>
  <si>
    <t>0.75±0.446</t>
    <phoneticPr fontId="2" type="noConversion"/>
  </si>
  <si>
    <t>22.11±21.479</t>
    <phoneticPr fontId="2" type="noConversion"/>
  </si>
  <si>
    <t>39.43±37.74</t>
    <phoneticPr fontId="2" type="noConversion"/>
  </si>
  <si>
    <t>0.01±0.02</t>
    <phoneticPr fontId="2" type="noConversion"/>
  </si>
  <si>
    <t>1.6±1.59</t>
    <phoneticPr fontId="2" type="noConversion"/>
  </si>
  <si>
    <t>9.82±8.4</t>
    <phoneticPr fontId="2" type="noConversion"/>
  </si>
  <si>
    <t>Amino acids</t>
  </si>
  <si>
    <t>Carboxylic acids and derivatives</t>
  </si>
  <si>
    <t>Heteroaromatic compounds</t>
  </si>
  <si>
    <t>Glycerolipids </t>
  </si>
  <si>
    <t>Keto acids and derivatives</t>
  </si>
  <si>
    <t>Steroids and steroid derivatives</t>
  </si>
  <si>
    <t>Glycerolipids</t>
  </si>
  <si>
    <t xml:space="preserve">Carboxylic acids and derivatives </t>
  </si>
  <si>
    <t>Prenol lipids</t>
  </si>
  <si>
    <t xml:space="preserve">Benzene and substituted derivatives </t>
  </si>
  <si>
    <t>Unsaturated hydrocarbons</t>
  </si>
  <si>
    <t xml:space="preserve">Steroids and steroid derivatives </t>
  </si>
  <si>
    <t xml:space="preserve">Fatty Acyls </t>
  </si>
  <si>
    <t>Lactones</t>
  </si>
  <si>
    <t>Nutrient aryl alkyl ketones</t>
  </si>
  <si>
    <t>Tyrosine and derivatives</t>
  </si>
  <si>
    <t>Aminobenzoate degradation</t>
  </si>
  <si>
    <t>Gensini score</t>
  </si>
  <si>
    <t>CAD negative -metabotype</t>
  </si>
  <si>
    <r>
      <t>a Control</t>
    </r>
    <r>
      <rPr>
        <sz val="12"/>
        <color theme="1"/>
        <rFont val="DengXian"/>
        <family val="3"/>
        <charset val="134"/>
      </rPr>
      <t>／SCAD</t>
    </r>
    <phoneticPr fontId="2" type="noConversion"/>
  </si>
  <si>
    <r>
      <t>b Control</t>
    </r>
    <r>
      <rPr>
        <sz val="12"/>
        <color theme="1"/>
        <rFont val="DengXian"/>
        <family val="3"/>
        <charset val="134"/>
      </rPr>
      <t>／UA</t>
    </r>
    <phoneticPr fontId="2" type="noConversion"/>
  </si>
  <si>
    <r>
      <t>c Control</t>
    </r>
    <r>
      <rPr>
        <sz val="12"/>
        <color theme="1"/>
        <rFont val="DengXian"/>
        <family val="3"/>
        <charset val="134"/>
      </rPr>
      <t>／MI</t>
    </r>
    <phoneticPr fontId="2" type="noConversion"/>
  </si>
  <si>
    <r>
      <t>d SCAD</t>
    </r>
    <r>
      <rPr>
        <sz val="12"/>
        <color theme="1"/>
        <rFont val="DengXian"/>
        <family val="3"/>
        <charset val="134"/>
      </rPr>
      <t>／UA</t>
    </r>
    <phoneticPr fontId="2" type="noConversion"/>
  </si>
  <si>
    <r>
      <t>e SCAD</t>
    </r>
    <r>
      <rPr>
        <sz val="12"/>
        <color theme="1"/>
        <rFont val="DengXian"/>
        <family val="3"/>
        <charset val="134"/>
      </rPr>
      <t>／MI</t>
    </r>
    <phoneticPr fontId="2" type="noConversion"/>
  </si>
  <si>
    <r>
      <t>f UA</t>
    </r>
    <r>
      <rPr>
        <sz val="12"/>
        <color theme="1"/>
        <rFont val="DengXian"/>
        <family val="3"/>
        <charset val="134"/>
      </rPr>
      <t>／MI</t>
    </r>
    <phoneticPr fontId="2" type="noConversion"/>
  </si>
  <si>
    <t>Gensini score</t>
    <phoneticPr fontId="2" type="noConversion"/>
  </si>
  <si>
    <t>No. of stenosed vessel</t>
  </si>
  <si>
    <t>No. of stenosed vessel</t>
    <phoneticPr fontId="2" type="noConversion"/>
  </si>
  <si>
    <t>Phosphocholines</t>
  </si>
  <si>
    <t>PEs and PCs</t>
  </si>
  <si>
    <t>Glycerophospholipids </t>
  </si>
  <si>
    <t>Demographic information of validation cohort</t>
    <phoneticPr fontId="2" type="noConversion"/>
  </si>
  <si>
    <t>SumsOfSqs</t>
  </si>
  <si>
    <t>MeanSqs</t>
  </si>
  <si>
    <t>F.Model</t>
  </si>
  <si>
    <t>CR</t>
  </si>
  <si>
    <t>Stool Odour</t>
  </si>
  <si>
    <t>Age</t>
  </si>
  <si>
    <t>TG</t>
  </si>
  <si>
    <t>NYHA class</t>
  </si>
  <si>
    <t>SBP</t>
  </si>
  <si>
    <t>No. of SV</t>
  </si>
  <si>
    <t>BUN</t>
  </si>
  <si>
    <t>hs-CRP</t>
  </si>
  <si>
    <t xml:space="preserve">IL-18 </t>
  </si>
  <si>
    <t>CAD Group</t>
  </si>
  <si>
    <t>Frequency of Stools</t>
  </si>
  <si>
    <t>Adonis results based on unweighted unifrac distances</t>
    <phoneticPr fontId="2" type="noConversion"/>
  </si>
  <si>
    <t>Metadata</t>
    <phoneticPr fontId="2" type="noConversion"/>
  </si>
  <si>
    <t>Category</t>
    <phoneticPr fontId="2" type="noConversion"/>
  </si>
  <si>
    <t>Blood parameters</t>
    <phoneticPr fontId="2" type="noConversion"/>
  </si>
  <si>
    <t>Bristol stool type</t>
    <phoneticPr fontId="2" type="noConversion"/>
  </si>
  <si>
    <t>CAD phenotype</t>
    <phoneticPr fontId="2" type="noConversion"/>
  </si>
  <si>
    <t>Medication</t>
    <phoneticPr fontId="2" type="noConversion"/>
  </si>
  <si>
    <t>Demography</t>
    <phoneticPr fontId="2" type="noConversion"/>
  </si>
  <si>
    <t>Lifestyle</t>
    <phoneticPr fontId="2" type="noConversion"/>
  </si>
  <si>
    <t>Dietary intake</t>
    <phoneticPr fontId="2" type="noConversion"/>
  </si>
  <si>
    <t>Control-enriched CAG</t>
  </si>
  <si>
    <t>CAG</t>
  </si>
  <si>
    <t>CORR</t>
  </si>
  <si>
    <t>Serum module</t>
  </si>
  <si>
    <t>Correlation</t>
  </si>
  <si>
    <t>﹢</t>
  </si>
  <si>
    <t>﹣</t>
  </si>
  <si>
    <t>CAD-enriched CAG</t>
  </si>
  <si>
    <t>Control</t>
    <phoneticPr fontId="2" type="noConversion"/>
  </si>
  <si>
    <t>UA</t>
    <phoneticPr fontId="2" type="noConversion"/>
  </si>
  <si>
    <t>51.5(48,56)</t>
    <phoneticPr fontId="2" type="noConversion"/>
  </si>
  <si>
    <t>59(53,62)</t>
    <phoneticPr fontId="2" type="noConversion"/>
  </si>
  <si>
    <t>63(55,71)</t>
    <phoneticPr fontId="2" type="noConversion"/>
  </si>
  <si>
    <t>54(37,66)</t>
    <phoneticPr fontId="2" type="noConversion"/>
  </si>
  <si>
    <t>10(83.3)</t>
    <phoneticPr fontId="2" type="noConversion"/>
  </si>
  <si>
    <t>123.45±8.96</t>
    <phoneticPr fontId="2" type="noConversion"/>
  </si>
  <si>
    <t>136.36±18.5</t>
    <phoneticPr fontId="2" type="noConversion"/>
  </si>
  <si>
    <t>108±15.3</t>
    <phoneticPr fontId="2" type="noConversion"/>
  </si>
  <si>
    <t>25.35±5.185</t>
    <phoneticPr fontId="2" type="noConversion"/>
  </si>
  <si>
    <t>29.69±3.596</t>
    <phoneticPr fontId="2" type="noConversion"/>
  </si>
  <si>
    <t>25.76±2.894</t>
    <phoneticPr fontId="2" type="noConversion"/>
  </si>
  <si>
    <t>25.31±4.112</t>
    <phoneticPr fontId="2" type="noConversion"/>
  </si>
  <si>
    <t>2(25)</t>
    <phoneticPr fontId="2" type="noConversion"/>
  </si>
  <si>
    <t>7(63.7)</t>
    <phoneticPr fontId="2" type="noConversion"/>
  </si>
  <si>
    <t>4(36.4)</t>
    <phoneticPr fontId="2" type="noConversion"/>
  </si>
  <si>
    <t>3(27.3)</t>
    <phoneticPr fontId="2" type="noConversion"/>
  </si>
  <si>
    <t>5(45.5)</t>
    <phoneticPr fontId="2" type="noConversion"/>
  </si>
  <si>
    <t>3(100)</t>
    <phoneticPr fontId="2" type="noConversion"/>
  </si>
  <si>
    <t>4(33.3)</t>
    <phoneticPr fontId="2" type="noConversion"/>
  </si>
  <si>
    <t>22.3±7.855</t>
    <phoneticPr fontId="2" type="noConversion"/>
  </si>
  <si>
    <t>33.82±31.4</t>
    <phoneticPr fontId="2" type="noConversion"/>
  </si>
  <si>
    <t>TC, mmol/l</t>
    <phoneticPr fontId="2" type="noConversion"/>
  </si>
  <si>
    <t>4.74±0.811</t>
    <phoneticPr fontId="2" type="noConversion"/>
  </si>
  <si>
    <t>4.59±1.479</t>
    <phoneticPr fontId="2" type="noConversion"/>
  </si>
  <si>
    <t>4.18±0.979</t>
    <phoneticPr fontId="2" type="noConversion"/>
  </si>
  <si>
    <t>1.57±0.894</t>
    <phoneticPr fontId="2" type="noConversion"/>
  </si>
  <si>
    <t>2.18±1.259</t>
    <phoneticPr fontId="2" type="noConversion"/>
  </si>
  <si>
    <t>1.19±0.341</t>
    <phoneticPr fontId="2" type="noConversion"/>
  </si>
  <si>
    <t>1.11±0.197</t>
    <phoneticPr fontId="2" type="noConversion"/>
  </si>
  <si>
    <t>1.02±0.131</t>
    <phoneticPr fontId="2" type="noConversion"/>
  </si>
  <si>
    <t>3.05±0.828</t>
    <phoneticPr fontId="2" type="noConversion"/>
  </si>
  <si>
    <t>2.93±1.281</t>
    <phoneticPr fontId="2" type="noConversion"/>
  </si>
  <si>
    <t>2.35±0.83</t>
    <phoneticPr fontId="2" type="noConversion"/>
  </si>
  <si>
    <t>4.35±5.7</t>
    <phoneticPr fontId="2" type="noConversion"/>
  </si>
  <si>
    <t>15.25±13.75</t>
    <phoneticPr fontId="2" type="noConversion"/>
  </si>
  <si>
    <t>66.37±47.14</t>
    <phoneticPr fontId="2" type="noConversion"/>
  </si>
  <si>
    <t>0.028cef</t>
    <phoneticPr fontId="2" type="noConversion"/>
  </si>
  <si>
    <t>6.77±1.226</t>
    <phoneticPr fontId="2" type="noConversion"/>
  </si>
  <si>
    <t>78±12.35</t>
    <phoneticPr fontId="2" type="noConversion"/>
  </si>
  <si>
    <t>82.45±13.47</t>
    <phoneticPr fontId="2" type="noConversion"/>
  </si>
  <si>
    <t>75±14.73</t>
    <phoneticPr fontId="2" type="noConversion"/>
  </si>
  <si>
    <t>137.58±36.7</t>
    <phoneticPr fontId="2" type="noConversion"/>
  </si>
  <si>
    <t>89.82±35.8</t>
    <phoneticPr fontId="2" type="noConversion"/>
  </si>
  <si>
    <t>271.18±184</t>
    <phoneticPr fontId="2" type="noConversion"/>
  </si>
  <si>
    <t>500±401</t>
    <phoneticPr fontId="2" type="noConversion"/>
  </si>
  <si>
    <t>0.95±0.587</t>
    <phoneticPr fontId="2" type="noConversion"/>
  </si>
  <si>
    <t>0.75±0.446</t>
    <phoneticPr fontId="2" type="noConversion"/>
  </si>
  <si>
    <t>22.11±21.479</t>
    <phoneticPr fontId="2" type="noConversion"/>
  </si>
  <si>
    <t>1.6±1.59</t>
    <phoneticPr fontId="2" type="noConversion"/>
  </si>
  <si>
    <t>9.82±8.4</t>
    <phoneticPr fontId="2" type="noConversion"/>
  </si>
  <si>
    <t>L-Octanoylcarnitine</t>
  </si>
  <si>
    <t>Fatty acyl carnitines</t>
  </si>
  <si>
    <t>5-(3E-Pentenyl)tetrahydro-2-oxo-3-furancarboxylic acid</t>
    <phoneticPr fontId="2" type="noConversion"/>
  </si>
  <si>
    <t>Amino acids, peptides</t>
  </si>
  <si>
    <t>Glutamylserine</t>
  </si>
  <si>
    <t>Sphingolipids</t>
  </si>
  <si>
    <t>Example metabolite</t>
  </si>
  <si>
    <t xml:space="preserve">Biliverdin </t>
  </si>
  <si>
    <t>Carboxylic acids and derivatives</t>
    <phoneticPr fontId="2" type="noConversion"/>
  </si>
  <si>
    <t>a Control vs. SCAD</t>
    <phoneticPr fontId="2" type="noConversion"/>
  </si>
  <si>
    <t>b Control vs. UA</t>
    <phoneticPr fontId="2" type="noConversion"/>
  </si>
  <si>
    <t>c Control vs. MI</t>
    <phoneticPr fontId="2" type="noConversion"/>
  </si>
  <si>
    <t>d SCAD vs. UA</t>
    <phoneticPr fontId="2" type="noConversion"/>
  </si>
  <si>
    <t>e SCAD vs. MI</t>
    <phoneticPr fontId="2" type="noConversion"/>
  </si>
  <si>
    <t>f UA vs. MI</t>
    <phoneticPr fontId="2" type="noConversion"/>
  </si>
  <si>
    <t>Table S1</t>
    <phoneticPr fontId="2" type="noConversion"/>
  </si>
  <si>
    <t>Table S3</t>
    <phoneticPr fontId="2" type="noConversion"/>
  </si>
  <si>
    <t>Table S4</t>
    <phoneticPr fontId="2" type="noConversion"/>
  </si>
  <si>
    <t>Table S5</t>
    <phoneticPr fontId="2" type="noConversion"/>
  </si>
  <si>
    <t>Table S6</t>
    <phoneticPr fontId="2" type="noConversion"/>
  </si>
  <si>
    <t>Table Legends</t>
    <phoneticPr fontId="2" type="noConversion"/>
  </si>
  <si>
    <t>Annotation</t>
    <phoneticPr fontId="2" type="noConversion"/>
  </si>
  <si>
    <t>Dietary intake</t>
    <phoneticPr fontId="2" type="noConversion"/>
  </si>
  <si>
    <t>Type1 Seperate, hard lupms</t>
    <phoneticPr fontId="2" type="noConversion"/>
  </si>
  <si>
    <t>Table S7</t>
    <phoneticPr fontId="2" type="noConversion"/>
  </si>
  <si>
    <t>Baseline characteristics of validition phase subjects.</t>
  </si>
  <si>
    <t>Adonis results based on unweighted unifrac distances.</t>
    <phoneticPr fontId="2" type="noConversion"/>
  </si>
  <si>
    <t>Stearoyllactic acid， Ne dimethyllysine</t>
    <phoneticPr fontId="2" type="noConversion"/>
  </si>
  <si>
    <t xml:space="preserve">Multi-omics analysis of gut microbiome, metabolomics and CAD phenotype. </t>
    <phoneticPr fontId="2" type="noConversion"/>
  </si>
  <si>
    <t>Arsphenamine dihydrochloride</t>
    <phoneticPr fontId="2" type="noConversion"/>
  </si>
  <si>
    <t>Purine metabolism</t>
    <phoneticPr fontId="2" type="noConversion"/>
  </si>
  <si>
    <t>Halocins</t>
  </si>
  <si>
    <t>Porphyrin and chlorophyll metabolism</t>
    <phoneticPr fontId="2" type="noConversion"/>
  </si>
  <si>
    <t>Furanoid fatty acids </t>
  </si>
  <si>
    <t>TG(22:1(13Z)/2:5(5Z,8Z,11Z,14Z,17Z)/18:3(6Z,9Z,12Z))</t>
  </si>
  <si>
    <t>Nicotinamide</t>
    <phoneticPr fontId="2" type="noConversion"/>
  </si>
  <si>
    <t xml:space="preserve">Linalyl cinnamate  </t>
  </si>
  <si>
    <t>xi-3-Hydroxy-5-phenylpentanoic acid O-beta-D-Glucopyranoside</t>
    <phoneticPr fontId="2" type="noConversion"/>
  </si>
  <si>
    <t>P001</t>
    <phoneticPr fontId="2" type="noConversion"/>
  </si>
  <si>
    <t>Unknown</t>
    <phoneticPr fontId="2" type="noConversion"/>
  </si>
  <si>
    <t>Fatty Acyls &amp; Carboxylic acids</t>
    <phoneticPr fontId="2" type="noConversion"/>
  </si>
  <si>
    <t>N-(1-Deoxy-1-fructosyl)alanine, Methyl 5-(1-Propynyl)-2-thiophenepropanoate</t>
    <phoneticPr fontId="2" type="noConversion"/>
  </si>
  <si>
    <t>L001</t>
    <phoneticPr fontId="2" type="noConversion"/>
  </si>
  <si>
    <t>L002</t>
    <phoneticPr fontId="2" type="noConversion"/>
  </si>
  <si>
    <t>L003</t>
    <phoneticPr fontId="2" type="noConversion"/>
  </si>
  <si>
    <t>L004</t>
    <phoneticPr fontId="2" type="noConversion"/>
  </si>
  <si>
    <t>L008</t>
    <phoneticPr fontId="2" type="noConversion"/>
  </si>
  <si>
    <t>L009</t>
    <phoneticPr fontId="2" type="noConversion"/>
  </si>
  <si>
    <t>L010</t>
    <phoneticPr fontId="2" type="noConversion"/>
  </si>
  <si>
    <t>L013</t>
    <phoneticPr fontId="2" type="noConversion"/>
  </si>
  <si>
    <t>L014</t>
    <phoneticPr fontId="2" type="noConversion"/>
  </si>
  <si>
    <t>L015</t>
    <phoneticPr fontId="2" type="noConversion"/>
  </si>
  <si>
    <t>L030</t>
    <phoneticPr fontId="2" type="noConversion"/>
  </si>
  <si>
    <t>PS</t>
  </si>
  <si>
    <t>PI</t>
  </si>
  <si>
    <t>Phosphatidylcholine biosynthesis</t>
  </si>
  <si>
    <t>PSs</t>
  </si>
  <si>
    <t>PCs and ceramides</t>
  </si>
  <si>
    <t>Phenolic glycosides</t>
  </si>
  <si>
    <t>Polypeptides</t>
  </si>
  <si>
    <t>SMs</t>
  </si>
  <si>
    <t>SMs and PCs and other lipids</t>
  </si>
  <si>
    <t>Ceramides and fatty acids</t>
  </si>
  <si>
    <t>Galabiosylceramide (d18:1/24:1(15Z)), PC(24:0/20:1(11Z))</t>
    <phoneticPr fontId="2" type="noConversion"/>
  </si>
  <si>
    <t>Fatty Acyls &amp; Carboxylic acids</t>
  </si>
  <si>
    <t>Stearoyllactic acid， Ne dimethyllysine</t>
  </si>
  <si>
    <t>L-Leucine, L-Proline</t>
  </si>
  <si>
    <t xml:space="preserve">The composition of the 29 fasting serum metabolite clusters making up the CAD positive- and CAD negative-metabotypes in 201 subjects. </t>
    <phoneticPr fontId="2" type="noConversion"/>
  </si>
  <si>
    <t xml:space="preserve">Multi-omics analysis of gut microbiome, metabolomics and CAD phenotype. </t>
  </si>
  <si>
    <t>Fatty Acyls &amp; Carboxylic acids</t>
    <phoneticPr fontId="2" type="noConversion"/>
  </si>
  <si>
    <t>Fatty acyl carnitines</t>
    <phoneticPr fontId="2" type="noConversion"/>
  </si>
  <si>
    <t>Prenol lipids</t>
    <phoneticPr fontId="2" type="noConversion"/>
  </si>
  <si>
    <t>Glycerolipids</t>
    <phoneticPr fontId="2" type="noConversion"/>
  </si>
  <si>
    <t>Taurine and hypotaurine metabolism</t>
    <phoneticPr fontId="2" type="noConversion"/>
  </si>
  <si>
    <t>Amino acids</t>
    <phoneticPr fontId="2" type="noConversion"/>
  </si>
  <si>
    <t>Potassium chloride</t>
  </si>
  <si>
    <t>Ceramides and GPs</t>
    <phoneticPr fontId="2" type="noConversion"/>
  </si>
  <si>
    <t>Phenolic glycoside</t>
    <phoneticPr fontId="2" type="noConversion"/>
  </si>
  <si>
    <t>Heteroaromatic compounds</t>
    <phoneticPr fontId="2" type="noConversion"/>
  </si>
  <si>
    <t>Tyrosine and derivatives</t>
    <phoneticPr fontId="2" type="noConversion"/>
  </si>
  <si>
    <t>Aminobenzoate degradation</t>
    <phoneticPr fontId="2" type="noConversion"/>
  </si>
  <si>
    <t xml:space="preserve">Steroids and steroid derivatives </t>
    <phoneticPr fontId="2" type="noConversion"/>
  </si>
  <si>
    <t>Unknown</t>
    <phoneticPr fontId="2" type="noConversion"/>
  </si>
  <si>
    <t>Amino acids, peptides</t>
    <phoneticPr fontId="2" type="noConversion"/>
  </si>
  <si>
    <t>Sphingolipids</t>
    <phoneticPr fontId="2" type="noConversion"/>
  </si>
  <si>
    <t>Additives, flavors, and ingredients</t>
  </si>
  <si>
    <t>Additives, flavors, and ingredients</t>
    <phoneticPr fontId="2" type="noConversion"/>
  </si>
  <si>
    <t>SM C16:1</t>
    <phoneticPr fontId="2" type="noConversion"/>
  </si>
  <si>
    <t>L-Leucine, L-Proline</t>
    <phoneticPr fontId="2" type="noConversion"/>
  </si>
  <si>
    <t>Glutamylserine</t>
    <phoneticPr fontId="2" type="noConversion"/>
  </si>
  <si>
    <t>Benzene and substituted derivatives</t>
    <phoneticPr fontId="2" type="noConversion"/>
  </si>
  <si>
    <t>Glycerolipids</t>
    <phoneticPr fontId="2" type="noConversion"/>
  </si>
  <si>
    <t>Hydroxy acids and derivatives</t>
    <phoneticPr fontId="2" type="noConversion"/>
  </si>
  <si>
    <t>Glycerophospholipids </t>
    <phoneticPr fontId="2" type="noConversion"/>
  </si>
  <si>
    <t>Additives, flavors, and ingredients</t>
    <phoneticPr fontId="2" type="noConversion"/>
  </si>
  <si>
    <t>Gastrointestinal distress</t>
    <phoneticPr fontId="2" type="noConversion"/>
  </si>
  <si>
    <t>PCs and PEs</t>
    <phoneticPr fontId="2" type="noConversion"/>
  </si>
  <si>
    <t>Description of metabolite clusters of serum metabolites under polar ionic mode and their associations with Gensini score, No. of stenosed vessels and cTnI in 201 individuals.</t>
    <phoneticPr fontId="2" type="noConversion"/>
  </si>
  <si>
    <t>Description of metabolite clusters of serum metabolites under lipid mode and their associations with Gensini score, No. of stenosed vessels and cTnI in 201 individuals.</t>
    <phoneticPr fontId="2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for Trend</t>
    </r>
    <phoneticPr fontId="2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2" type="noConversion"/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  <phoneticPr fontId="2" type="noConversion"/>
  </si>
  <si>
    <t>R2</t>
    <phoneticPr fontId="2" type="noConversion"/>
  </si>
  <si>
    <t>Total Sample</t>
    <phoneticPr fontId="2" type="noConversion"/>
  </si>
  <si>
    <t>CK-MB</t>
    <phoneticPr fontId="2" type="noConversion"/>
  </si>
  <si>
    <t>Sit Average</t>
    <phoneticPr fontId="2" type="noConversion"/>
  </si>
  <si>
    <t>(n=12)</t>
    <phoneticPr fontId="2" type="noConversion"/>
  </si>
  <si>
    <t>(n=11)</t>
    <phoneticPr fontId="2" type="noConversion"/>
  </si>
  <si>
    <t>(n=3)</t>
    <phoneticPr fontId="2" type="noConversion"/>
  </si>
  <si>
    <t>hs-CRP, mg/l</t>
    <phoneticPr fontId="2" type="noConversion"/>
  </si>
  <si>
    <t>cTnI, ug/l</t>
    <phoneticPr fontId="2" type="noConversion"/>
  </si>
  <si>
    <t>ALT, U/L</t>
    <phoneticPr fontId="2" type="noConversion"/>
  </si>
  <si>
    <t>CK, U/L</t>
    <phoneticPr fontId="2" type="noConversion"/>
  </si>
  <si>
    <t>CK-MB, ug/l</t>
    <phoneticPr fontId="2" type="noConversion"/>
  </si>
  <si>
    <t>Age, years</t>
    <phoneticPr fontId="2" type="noConversion"/>
  </si>
  <si>
    <t>BMI, kg/m2</t>
    <phoneticPr fontId="2" type="noConversion"/>
  </si>
  <si>
    <t>SBP, mmHg</t>
    <phoneticPr fontId="2" type="noConversion"/>
  </si>
  <si>
    <t>FBG, mmol/l</t>
    <phoneticPr fontId="2" type="noConversion"/>
  </si>
  <si>
    <t>Female, %</t>
    <phoneticPr fontId="2" type="noConversion"/>
  </si>
  <si>
    <t>Current smoker, %</t>
    <phoneticPr fontId="2" type="noConversion"/>
  </si>
  <si>
    <t>Diabetes mellitus, %</t>
    <phoneticPr fontId="2" type="noConversion"/>
  </si>
  <si>
    <t>Hyperlipoidemia, %</t>
    <phoneticPr fontId="2" type="noConversion"/>
  </si>
  <si>
    <t>Hypertension, %</t>
    <phoneticPr fontId="2" type="noConversion"/>
  </si>
  <si>
    <t>Statins, %</t>
    <phoneticPr fontId="2" type="noConversion"/>
  </si>
  <si>
    <t>Antihypertensive drugs, %</t>
    <phoneticPr fontId="2" type="noConversion"/>
  </si>
  <si>
    <t xml:space="preserve">Extrinsic host factors profile including diet, lifestyle, and stool consistency in CAD and control individuals. </t>
  </si>
  <si>
    <t xml:space="preserve">Extrinsic host factors profile including diet, lifestyle, and stool consistency in CAD and control individuals. </t>
    <phoneticPr fontId="2" type="noConversion"/>
  </si>
  <si>
    <t>Oral antidiabetic drugs, %</t>
    <phoneticPr fontId="2" type="noConversion"/>
  </si>
  <si>
    <t>771.6597 (520.9292, 888.8189)</t>
  </si>
  <si>
    <t>654.6357 (258.2199, 979.9272)</t>
  </si>
  <si>
    <t>543.5608 (254.1146, 881.0501)</t>
  </si>
  <si>
    <t>417.798 (216.3394, 774.9688)</t>
  </si>
  <si>
    <t>2.9039 (2.4095, 5.0872)</t>
  </si>
  <si>
    <t>3.6408 (2.7264, 21.0664)</t>
  </si>
  <si>
    <t>3.3638 (2.7628, 7.3262)</t>
  </si>
  <si>
    <t>3.6692 (2.9116, 7.2536)</t>
  </si>
  <si>
    <t>IL-18, pg/mL</t>
    <phoneticPr fontId="2" type="noConversion"/>
  </si>
  <si>
    <t>IL-6, pg/mL</t>
    <phoneticPr fontId="2" type="noConversion"/>
  </si>
  <si>
    <t>Oral antidiabetic drugs</t>
    <phoneticPr fontId="2" type="noConversion"/>
  </si>
  <si>
    <t>FFA</t>
    <phoneticPr fontId="2" type="noConversion"/>
  </si>
  <si>
    <t>Other inflammatory factors*</t>
    <phoneticPr fontId="2" type="noConversion"/>
  </si>
  <si>
    <t>* We have examined inflammatory factors in all 201 individuals, and the number of subjects in each group was consistent with Table 1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76" formatCode="0.000_ "/>
    <numFmt numFmtId="177" formatCode="0.000_);[Red]\(0.000\)"/>
    <numFmt numFmtId="178" formatCode="0.00_ "/>
  </numFmts>
  <fonts count="21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2"/>
      <scheme val="minor"/>
    </font>
    <font>
      <b/>
      <sz val="12"/>
      <color theme="1"/>
      <name val="Calibri"/>
      <family val="2"/>
    </font>
    <font>
      <sz val="12"/>
      <color theme="1"/>
      <name val="Times New Roman"/>
      <family val="1"/>
    </font>
    <font>
      <sz val="12"/>
      <color rgb="FF000000"/>
      <name val="DengXian"/>
      <family val="3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DengXian"/>
      <family val="3"/>
      <charset val="134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Times New Roman"/>
      <family val="1"/>
    </font>
    <font>
      <sz val="12"/>
      <color rgb="FF00000A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9">
    <xf numFmtId="0" fontId="0" fillId="0" borderId="0"/>
    <xf numFmtId="0" fontId="3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47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Fill="1"/>
    <xf numFmtId="0" fontId="0" fillId="0" borderId="0" xfId="0" applyFill="1" applyAlignment="1">
      <alignment horizontal="left"/>
    </xf>
    <xf numFmtId="0" fontId="5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right" vertical="center"/>
    </xf>
    <xf numFmtId="176" fontId="0" fillId="0" borderId="0" xfId="0" applyNumberFormat="1" applyAlignment="1">
      <alignment horizontal="right"/>
    </xf>
    <xf numFmtId="0" fontId="5" fillId="0" borderId="0" xfId="0" applyFont="1" applyBorder="1"/>
    <xf numFmtId="0" fontId="5" fillId="0" borderId="0" xfId="0" applyFont="1" applyFill="1" applyBorder="1"/>
    <xf numFmtId="0" fontId="5" fillId="0" borderId="1" xfId="0" applyFont="1" applyBorder="1"/>
    <xf numFmtId="0" fontId="5" fillId="0" borderId="4" xfId="0" applyFont="1" applyBorder="1"/>
    <xf numFmtId="0" fontId="5" fillId="0" borderId="1" xfId="0" applyFont="1" applyFill="1" applyBorder="1"/>
    <xf numFmtId="0" fontId="5" fillId="0" borderId="5" xfId="0" applyFont="1" applyBorder="1"/>
    <xf numFmtId="0" fontId="4" fillId="0" borderId="0" xfId="0" applyFont="1" applyBorder="1"/>
    <xf numFmtId="0" fontId="5" fillId="0" borderId="0" xfId="0" applyFont="1" applyBorder="1" applyAlignment="1">
      <alignment horizontal="right"/>
    </xf>
    <xf numFmtId="177" fontId="0" fillId="0" borderId="0" xfId="0" applyNumberFormat="1" applyAlignment="1">
      <alignment horizontal="right"/>
    </xf>
    <xf numFmtId="177" fontId="0" fillId="0" borderId="0" xfId="0" applyNumberFormat="1"/>
    <xf numFmtId="58" fontId="0" fillId="0" borderId="0" xfId="0" applyNumberFormat="1" applyAlignment="1">
      <alignment horizontal="right"/>
    </xf>
    <xf numFmtId="0" fontId="0" fillId="0" borderId="0" xfId="0" applyBorder="1" applyAlignment="1">
      <alignment horizontal="right"/>
    </xf>
    <xf numFmtId="177" fontId="0" fillId="0" borderId="0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right" vertical="center"/>
    </xf>
    <xf numFmtId="177" fontId="0" fillId="0" borderId="3" xfId="0" applyNumberFormat="1" applyBorder="1" applyAlignment="1">
      <alignment horizontal="right"/>
    </xf>
    <xf numFmtId="0" fontId="9" fillId="0" borderId="2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9" fillId="0" borderId="6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0" fillId="0" borderId="0" xfId="0" applyFont="1"/>
    <xf numFmtId="0" fontId="9" fillId="0" borderId="0" xfId="0" applyFont="1"/>
    <xf numFmtId="0" fontId="5" fillId="0" borderId="0" xfId="0" applyFont="1"/>
    <xf numFmtId="0" fontId="11" fillId="0" borderId="0" xfId="0" applyFont="1"/>
    <xf numFmtId="0" fontId="11" fillId="0" borderId="0" xfId="0" applyFont="1" applyBorder="1"/>
    <xf numFmtId="0" fontId="12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0" xfId="0" applyFont="1" applyFill="1"/>
    <xf numFmtId="0" fontId="5" fillId="0" borderId="0" xfId="0" applyFont="1" applyBorder="1" applyAlignment="1">
      <alignment horizontal="left"/>
    </xf>
    <xf numFmtId="0" fontId="5" fillId="0" borderId="7" xfId="0" applyFont="1" applyBorder="1"/>
    <xf numFmtId="0" fontId="5" fillId="0" borderId="10" xfId="0" applyFont="1" applyBorder="1"/>
    <xf numFmtId="0" fontId="5" fillId="0" borderId="8" xfId="0" applyFont="1" applyBorder="1"/>
    <xf numFmtId="0" fontId="5" fillId="0" borderId="7" xfId="0" applyFont="1" applyFill="1" applyBorder="1"/>
    <xf numFmtId="0" fontId="5" fillId="0" borderId="0" xfId="0" applyFont="1" applyFill="1" applyBorder="1" applyAlignment="1">
      <alignment horizontal="right"/>
    </xf>
    <xf numFmtId="0" fontId="11" fillId="0" borderId="1" xfId="1" applyFont="1" applyFill="1" applyBorder="1" applyAlignment="1">
      <alignment horizontal="center"/>
    </xf>
    <xf numFmtId="0" fontId="11" fillId="0" borderId="1" xfId="1" applyFont="1" applyFill="1" applyBorder="1" applyAlignment="1">
      <alignment horizontal="left"/>
    </xf>
    <xf numFmtId="0" fontId="11" fillId="0" borderId="4" xfId="0" applyFont="1" applyBorder="1"/>
    <xf numFmtId="0" fontId="5" fillId="0" borderId="4" xfId="0" applyFont="1" applyBorder="1" applyAlignment="1">
      <alignment horizontal="left"/>
    </xf>
    <xf numFmtId="0" fontId="5" fillId="0" borderId="1" xfId="0" applyFont="1" applyFill="1" applyBorder="1" applyAlignment="1">
      <alignment horizontal="right"/>
    </xf>
    <xf numFmtId="0" fontId="11" fillId="0" borderId="10" xfId="1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11" fillId="0" borderId="5" xfId="0" applyFont="1" applyBorder="1"/>
    <xf numFmtId="0" fontId="11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1" fillId="0" borderId="9" xfId="0" applyFont="1" applyBorder="1"/>
    <xf numFmtId="0" fontId="11" fillId="0" borderId="1" xfId="0" applyFont="1" applyBorder="1"/>
    <xf numFmtId="0" fontId="5" fillId="0" borderId="14" xfId="0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5" fillId="0" borderId="0" xfId="16" applyFont="1"/>
    <xf numFmtId="11" fontId="5" fillId="0" borderId="0" xfId="0" applyNumberFormat="1" applyFont="1"/>
    <xf numFmtId="0" fontId="5" fillId="0" borderId="8" xfId="0" applyFont="1" applyFill="1" applyBorder="1"/>
    <xf numFmtId="0" fontId="11" fillId="0" borderId="10" xfId="0" applyFont="1" applyBorder="1"/>
    <xf numFmtId="0" fontId="11" fillId="0" borderId="8" xfId="0" applyFont="1" applyBorder="1"/>
    <xf numFmtId="0" fontId="5" fillId="0" borderId="10" xfId="0" applyFont="1" applyFill="1" applyBorder="1"/>
    <xf numFmtId="0" fontId="5" fillId="0" borderId="0" xfId="0" applyFont="1" applyBorder="1" applyAlignment="1">
      <alignment vertic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6" fillId="0" borderId="0" xfId="0" applyFont="1"/>
    <xf numFmtId="0" fontId="11" fillId="0" borderId="12" xfId="0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43" fontId="5" fillId="0" borderId="7" xfId="18" applyFont="1" applyFill="1" applyBorder="1"/>
    <xf numFmtId="0" fontId="17" fillId="0" borderId="0" xfId="0" applyFont="1" applyBorder="1"/>
    <xf numFmtId="0" fontId="17" fillId="0" borderId="0" xfId="0" applyFont="1"/>
    <xf numFmtId="0" fontId="18" fillId="0" borderId="0" xfId="0" applyFont="1"/>
    <xf numFmtId="0" fontId="17" fillId="0" borderId="8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4" xfId="0" applyFont="1" applyFill="1" applyBorder="1"/>
    <xf numFmtId="0" fontId="5" fillId="0" borderId="4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5" xfId="0" applyFont="1" applyFill="1" applyBorder="1"/>
    <xf numFmtId="0" fontId="5" fillId="0" borderId="5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right"/>
    </xf>
    <xf numFmtId="0" fontId="18" fillId="0" borderId="1" xfId="1" applyFont="1" applyFill="1" applyBorder="1" applyAlignment="1">
      <alignment horizontal="left"/>
    </xf>
    <xf numFmtId="0" fontId="18" fillId="0" borderId="1" xfId="0" applyFont="1" applyBorder="1"/>
    <xf numFmtId="0" fontId="17" fillId="0" borderId="5" xfId="0" applyFont="1" applyBorder="1"/>
    <xf numFmtId="0" fontId="19" fillId="0" borderId="9" xfId="0" applyFont="1" applyBorder="1"/>
    <xf numFmtId="0" fontId="18" fillId="0" borderId="10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1" fillId="0" borderId="0" xfId="0" applyFont="1" applyFill="1"/>
    <xf numFmtId="0" fontId="5" fillId="0" borderId="1" xfId="0" applyFont="1" applyFill="1" applyBorder="1" applyAlignment="1">
      <alignment horizontal="center"/>
    </xf>
    <xf numFmtId="177" fontId="5" fillId="0" borderId="1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77" fontId="5" fillId="0" borderId="7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58" fontId="5" fillId="0" borderId="0" xfId="0" applyNumberFormat="1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/>
    </xf>
    <xf numFmtId="0" fontId="17" fillId="0" borderId="1" xfId="0" applyFont="1" applyFill="1" applyBorder="1" applyAlignment="1">
      <alignment horizontal="left"/>
    </xf>
    <xf numFmtId="0" fontId="5" fillId="0" borderId="7" xfId="0" applyFont="1" applyBorder="1" applyAlignment="1">
      <alignment horizontal="right"/>
    </xf>
    <xf numFmtId="0" fontId="5" fillId="0" borderId="0" xfId="0" applyFont="1" applyFill="1" applyAlignment="1"/>
    <xf numFmtId="0" fontId="5" fillId="0" borderId="0" xfId="0" applyFont="1" applyFill="1" applyBorder="1" applyAlignment="1"/>
    <xf numFmtId="0" fontId="5" fillId="0" borderId="0" xfId="0" applyFont="1" applyBorder="1" applyAlignment="1">
      <alignment vertical="center" wrapText="1"/>
    </xf>
    <xf numFmtId="178" fontId="5" fillId="0" borderId="0" xfId="0" applyNumberFormat="1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</cellXfs>
  <cellStyles count="19">
    <cellStyle name="Normal 2" xfId="1" xr:uid="{00000000-0005-0000-0000-000000000000}"/>
    <cellStyle name="常规" xfId="0" builtinId="0"/>
    <cellStyle name="超链接" xfId="16" builtinId="8"/>
    <cellStyle name="千位分隔" xfId="18" builtinId="3"/>
    <cellStyle name="已访问的超链接" xfId="2" builtinId="9" hidden="1"/>
    <cellStyle name="已访问的超链接" xfId="3" builtinId="9" hidden="1"/>
    <cellStyle name="已访问的超链接" xfId="4" builtinId="9" hidden="1"/>
    <cellStyle name="已访问的超链接" xfId="5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7" builtinId="9" hidden="1"/>
  </cellStyles>
  <dxfs count="4">
    <dxf>
      <font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://classyfire.wishartlab.com/tax_nodes/C0000389" TargetMode="External"/><Relationship Id="rId1" Type="http://schemas.openxmlformats.org/officeDocument/2006/relationships/hyperlink" Target="http://classyfire.wishartlab.com/tax_nodes/C00019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zoomScale="92" workbookViewId="0">
      <selection activeCell="B8" sqref="B8"/>
    </sheetView>
  </sheetViews>
  <sheetFormatPr baseColWidth="10" defaultRowHeight="16" x14ac:dyDescent="0.2"/>
  <cols>
    <col min="1" max="1" width="13.6640625" style="31" customWidth="1"/>
    <col min="2" max="2" width="10.83203125" style="31"/>
  </cols>
  <sheetData>
    <row r="1" spans="1:2" x14ac:dyDescent="0.2">
      <c r="A1" s="32" t="s">
        <v>659</v>
      </c>
      <c r="B1" s="32" t="s">
        <v>660</v>
      </c>
    </row>
    <row r="2" spans="1:2" x14ac:dyDescent="0.2">
      <c r="A2" s="31" t="s">
        <v>654</v>
      </c>
      <c r="B2" s="9" t="s">
        <v>764</v>
      </c>
    </row>
    <row r="4" spans="1:2" x14ac:dyDescent="0.2">
      <c r="A4" s="31" t="s">
        <v>121</v>
      </c>
      <c r="B4" s="87" t="s">
        <v>736</v>
      </c>
    </row>
    <row r="6" spans="1:2" x14ac:dyDescent="0.2">
      <c r="A6" s="31" t="s">
        <v>655</v>
      </c>
      <c r="B6" s="87" t="s">
        <v>737</v>
      </c>
    </row>
    <row r="8" spans="1:2" x14ac:dyDescent="0.2">
      <c r="A8" s="31" t="s">
        <v>656</v>
      </c>
      <c r="B8" s="34" t="s">
        <v>706</v>
      </c>
    </row>
    <row r="10" spans="1:2" ht="18" customHeight="1" x14ac:dyDescent="0.2">
      <c r="A10" s="31" t="s">
        <v>657</v>
      </c>
      <c r="B10" s="31" t="s">
        <v>665</v>
      </c>
    </row>
    <row r="12" spans="1:2" x14ac:dyDescent="0.2">
      <c r="A12" s="31" t="s">
        <v>658</v>
      </c>
      <c r="B12" s="34" t="s">
        <v>667</v>
      </c>
    </row>
    <row r="14" spans="1:2" x14ac:dyDescent="0.2">
      <c r="A14" s="31" t="s">
        <v>663</v>
      </c>
      <c r="B14" s="31" t="s">
        <v>664</v>
      </c>
    </row>
    <row r="15" spans="1:2" x14ac:dyDescent="0.2">
      <c r="B15" s="3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5"/>
  <sheetViews>
    <sheetView topLeftCell="A25" zoomScaleNormal="110" zoomScalePageLayoutView="110" workbookViewId="0">
      <selection activeCell="A89" sqref="A89"/>
    </sheetView>
  </sheetViews>
  <sheetFormatPr baseColWidth="10" defaultRowHeight="16" x14ac:dyDescent="0.2"/>
  <cols>
    <col min="1" max="1" width="31.83203125" style="31" customWidth="1"/>
    <col min="2" max="2" width="35.6640625" style="31" customWidth="1"/>
    <col min="3" max="3" width="34.5" style="31" customWidth="1"/>
    <col min="4" max="4" width="35.6640625" style="31" customWidth="1"/>
    <col min="5" max="5" width="30.33203125" style="31" customWidth="1"/>
    <col min="6" max="6" width="16.6640625" style="35" customWidth="1"/>
  </cols>
  <sheetData>
    <row r="1" spans="1:7" x14ac:dyDescent="0.2">
      <c r="A1" s="33" t="s">
        <v>765</v>
      </c>
    </row>
    <row r="2" spans="1:7" x14ac:dyDescent="0.2">
      <c r="A2" s="12"/>
      <c r="B2" s="60" t="s">
        <v>122</v>
      </c>
      <c r="C2" s="60" t="s">
        <v>110</v>
      </c>
      <c r="D2" s="60" t="s">
        <v>111</v>
      </c>
      <c r="E2" s="60" t="s">
        <v>165</v>
      </c>
      <c r="F2" s="89" t="s">
        <v>738</v>
      </c>
    </row>
    <row r="3" spans="1:7" x14ac:dyDescent="0.2">
      <c r="A3" s="11"/>
      <c r="B3" s="54" t="s">
        <v>162</v>
      </c>
      <c r="C3" s="54" t="s">
        <v>163</v>
      </c>
      <c r="D3" s="54" t="s">
        <v>164</v>
      </c>
      <c r="E3" s="54" t="s">
        <v>166</v>
      </c>
      <c r="F3" s="63"/>
    </row>
    <row r="4" spans="1:7" x14ac:dyDescent="0.2">
      <c r="A4" s="12" t="s">
        <v>734</v>
      </c>
      <c r="B4" s="61"/>
      <c r="C4" s="61"/>
      <c r="D4" s="61"/>
      <c r="E4" s="61"/>
      <c r="F4" s="65">
        <v>0.246</v>
      </c>
    </row>
    <row r="5" spans="1:7" x14ac:dyDescent="0.2">
      <c r="A5" s="9" t="s">
        <v>167</v>
      </c>
      <c r="B5" s="62" t="s">
        <v>170</v>
      </c>
      <c r="C5" s="62" t="s">
        <v>171</v>
      </c>
      <c r="D5" s="62" t="s">
        <v>172</v>
      </c>
      <c r="E5" s="62" t="s">
        <v>173</v>
      </c>
      <c r="F5" s="122"/>
    </row>
    <row r="6" spans="1:7" x14ac:dyDescent="0.2">
      <c r="A6" s="10" t="s">
        <v>168</v>
      </c>
      <c r="B6" s="90" t="s">
        <v>174</v>
      </c>
      <c r="C6" s="90" t="s">
        <v>175</v>
      </c>
      <c r="D6" s="90" t="s">
        <v>176</v>
      </c>
      <c r="E6" s="90" t="s">
        <v>177</v>
      </c>
      <c r="F6" s="78"/>
    </row>
    <row r="7" spans="1:7" x14ac:dyDescent="0.2">
      <c r="A7" s="10" t="s">
        <v>169</v>
      </c>
      <c r="B7" s="90" t="s">
        <v>178</v>
      </c>
      <c r="C7" s="90" t="s">
        <v>179</v>
      </c>
      <c r="D7" s="90" t="s">
        <v>180</v>
      </c>
      <c r="E7" s="90" t="s">
        <v>181</v>
      </c>
      <c r="F7" s="96"/>
    </row>
    <row r="8" spans="1:7" x14ac:dyDescent="0.2">
      <c r="A8" s="91" t="s">
        <v>401</v>
      </c>
      <c r="B8" s="92" t="s">
        <v>182</v>
      </c>
      <c r="C8" s="92" t="s">
        <v>183</v>
      </c>
      <c r="D8" s="92" t="s">
        <v>176</v>
      </c>
      <c r="E8" s="92" t="s">
        <v>184</v>
      </c>
      <c r="F8" s="93">
        <v>0.46200000000000002</v>
      </c>
    </row>
    <row r="9" spans="1:7" x14ac:dyDescent="0.2">
      <c r="A9" s="10" t="s">
        <v>388</v>
      </c>
      <c r="B9" s="79"/>
      <c r="C9" s="79"/>
      <c r="D9" s="79"/>
      <c r="E9" s="79"/>
      <c r="F9" s="94">
        <v>0.60899999999999999</v>
      </c>
      <c r="G9" s="2"/>
    </row>
    <row r="10" spans="1:7" x14ac:dyDescent="0.2">
      <c r="A10" s="10" t="s">
        <v>205</v>
      </c>
      <c r="B10" s="90" t="s">
        <v>185</v>
      </c>
      <c r="C10" s="90" t="s">
        <v>171</v>
      </c>
      <c r="D10" s="90" t="s">
        <v>186</v>
      </c>
      <c r="E10" s="90" t="s">
        <v>187</v>
      </c>
      <c r="F10" s="94"/>
      <c r="G10" s="2"/>
    </row>
    <row r="11" spans="1:7" x14ac:dyDescent="0.2">
      <c r="A11" s="10" t="s">
        <v>192</v>
      </c>
      <c r="B11" s="90" t="s">
        <v>188</v>
      </c>
      <c r="C11" s="90" t="s">
        <v>189</v>
      </c>
      <c r="D11" s="90" t="s">
        <v>190</v>
      </c>
      <c r="E11" s="90" t="s">
        <v>191</v>
      </c>
      <c r="F11" s="78"/>
      <c r="G11" s="2"/>
    </row>
    <row r="12" spans="1:7" x14ac:dyDescent="0.2">
      <c r="A12" s="10" t="s">
        <v>194</v>
      </c>
      <c r="B12" s="90" t="s">
        <v>195</v>
      </c>
      <c r="C12" s="90" t="s">
        <v>196</v>
      </c>
      <c r="D12" s="90" t="s">
        <v>197</v>
      </c>
      <c r="E12" s="90" t="s">
        <v>198</v>
      </c>
      <c r="F12" s="78"/>
      <c r="G12" s="2"/>
    </row>
    <row r="13" spans="1:7" x14ac:dyDescent="0.2">
      <c r="A13" s="10" t="s">
        <v>193</v>
      </c>
      <c r="B13" s="90" t="s">
        <v>199</v>
      </c>
      <c r="C13" s="90" t="s">
        <v>185</v>
      </c>
      <c r="D13" s="90" t="s">
        <v>186</v>
      </c>
      <c r="E13" s="90" t="s">
        <v>185</v>
      </c>
      <c r="F13" s="78"/>
      <c r="G13" s="2"/>
    </row>
    <row r="14" spans="1:7" x14ac:dyDescent="0.2">
      <c r="A14" s="91" t="s">
        <v>200</v>
      </c>
      <c r="B14" s="92" t="s">
        <v>201</v>
      </c>
      <c r="C14" s="92" t="s">
        <v>202</v>
      </c>
      <c r="D14" s="92" t="s">
        <v>203</v>
      </c>
      <c r="E14" s="92" t="s">
        <v>204</v>
      </c>
      <c r="F14" s="93">
        <v>0.64200000000000002</v>
      </c>
      <c r="G14" s="2"/>
    </row>
    <row r="15" spans="1:7" x14ac:dyDescent="0.2">
      <c r="A15" s="10" t="s">
        <v>400</v>
      </c>
      <c r="B15" s="79"/>
      <c r="C15" s="79"/>
      <c r="D15" s="79"/>
      <c r="E15" s="79"/>
      <c r="F15" s="78">
        <v>0.224</v>
      </c>
      <c r="G15" s="2"/>
    </row>
    <row r="16" spans="1:7" x14ac:dyDescent="0.2">
      <c r="A16" s="10" t="s">
        <v>206</v>
      </c>
      <c r="B16" s="90" t="s">
        <v>182</v>
      </c>
      <c r="C16" s="90" t="s">
        <v>209</v>
      </c>
      <c r="D16" s="90" t="s">
        <v>210</v>
      </c>
      <c r="E16" s="90" t="s">
        <v>184</v>
      </c>
      <c r="F16" s="122"/>
      <c r="G16" s="2"/>
    </row>
    <row r="17" spans="1:7" x14ac:dyDescent="0.2">
      <c r="A17" s="10" t="s">
        <v>207</v>
      </c>
      <c r="B17" s="90" t="s">
        <v>211</v>
      </c>
      <c r="C17" s="90" t="s">
        <v>212</v>
      </c>
      <c r="D17" s="90" t="s">
        <v>213</v>
      </c>
      <c r="E17" s="90" t="s">
        <v>214</v>
      </c>
      <c r="F17" s="78"/>
      <c r="G17" s="2"/>
    </row>
    <row r="18" spans="1:7" x14ac:dyDescent="0.2">
      <c r="A18" s="13" t="s">
        <v>208</v>
      </c>
      <c r="B18" s="95" t="s">
        <v>170</v>
      </c>
      <c r="C18" s="95" t="s">
        <v>171</v>
      </c>
      <c r="D18" s="95" t="s">
        <v>210</v>
      </c>
      <c r="E18" s="95" t="s">
        <v>215</v>
      </c>
      <c r="F18" s="96"/>
      <c r="G18" s="2"/>
    </row>
    <row r="19" spans="1:7" x14ac:dyDescent="0.2">
      <c r="A19" s="91" t="s">
        <v>216</v>
      </c>
      <c r="B19" s="97"/>
      <c r="C19" s="97"/>
      <c r="D19" s="97"/>
      <c r="E19" s="97"/>
      <c r="F19" s="78">
        <v>0.502</v>
      </c>
      <c r="G19" s="2"/>
    </row>
    <row r="20" spans="1:7" x14ac:dyDescent="0.2">
      <c r="A20" s="10" t="s">
        <v>217</v>
      </c>
      <c r="B20" s="90" t="s">
        <v>220</v>
      </c>
      <c r="C20" s="90" t="s">
        <v>221</v>
      </c>
      <c r="D20" s="90" t="s">
        <v>190</v>
      </c>
      <c r="E20" s="90" t="s">
        <v>191</v>
      </c>
      <c r="F20" s="122"/>
      <c r="G20" s="2"/>
    </row>
    <row r="21" spans="1:7" x14ac:dyDescent="0.2">
      <c r="A21" s="10" t="s">
        <v>218</v>
      </c>
      <c r="B21" s="90" t="s">
        <v>201</v>
      </c>
      <c r="C21" s="90" t="s">
        <v>222</v>
      </c>
      <c r="D21" s="90" t="s">
        <v>172</v>
      </c>
      <c r="E21" s="90" t="s">
        <v>223</v>
      </c>
      <c r="F21" s="78"/>
      <c r="G21" s="2"/>
    </row>
    <row r="22" spans="1:7" x14ac:dyDescent="0.2">
      <c r="A22" s="13" t="s">
        <v>219</v>
      </c>
      <c r="B22" s="95" t="s">
        <v>224</v>
      </c>
      <c r="C22" s="95" t="s">
        <v>185</v>
      </c>
      <c r="D22" s="95" t="s">
        <v>225</v>
      </c>
      <c r="E22" s="95" t="s">
        <v>185</v>
      </c>
      <c r="F22" s="96"/>
      <c r="G22" s="2"/>
    </row>
    <row r="23" spans="1:7" x14ac:dyDescent="0.2">
      <c r="A23" s="10" t="s">
        <v>402</v>
      </c>
      <c r="B23" s="90" t="s">
        <v>226</v>
      </c>
      <c r="C23" s="90" t="s">
        <v>226</v>
      </c>
      <c r="D23" s="90" t="s">
        <v>226</v>
      </c>
      <c r="E23" s="90" t="s">
        <v>226</v>
      </c>
      <c r="F23" s="94">
        <v>0.88700000000000001</v>
      </c>
      <c r="G23" s="2"/>
    </row>
    <row r="24" spans="1:7" x14ac:dyDescent="0.2">
      <c r="A24" s="10" t="s">
        <v>403</v>
      </c>
      <c r="B24" s="90" t="s">
        <v>227</v>
      </c>
      <c r="C24" s="90" t="s">
        <v>226</v>
      </c>
      <c r="D24" s="90" t="s">
        <v>226</v>
      </c>
      <c r="E24" s="90" t="s">
        <v>228</v>
      </c>
      <c r="F24" s="94">
        <v>0.77900000000000003</v>
      </c>
      <c r="G24" s="2"/>
    </row>
    <row r="25" spans="1:7" x14ac:dyDescent="0.2">
      <c r="A25" s="10" t="s">
        <v>404</v>
      </c>
      <c r="B25" s="90" t="s">
        <v>229</v>
      </c>
      <c r="C25" s="90" t="s">
        <v>230</v>
      </c>
      <c r="D25" s="90" t="s">
        <v>231</v>
      </c>
      <c r="E25" s="90" t="s">
        <v>232</v>
      </c>
      <c r="F25" s="94">
        <v>0.67600000000000005</v>
      </c>
      <c r="G25" s="2"/>
    </row>
    <row r="26" spans="1:7" x14ac:dyDescent="0.2">
      <c r="A26" s="10" t="s">
        <v>405</v>
      </c>
      <c r="B26" s="90" t="s">
        <v>233</v>
      </c>
      <c r="C26" s="90" t="s">
        <v>234</v>
      </c>
      <c r="D26" s="90" t="s">
        <v>235</v>
      </c>
      <c r="E26" s="90" t="s">
        <v>236</v>
      </c>
      <c r="F26" s="94">
        <v>0.875</v>
      </c>
      <c r="G26" s="2"/>
    </row>
    <row r="27" spans="1:7" x14ac:dyDescent="0.2">
      <c r="A27" s="10" t="s">
        <v>406</v>
      </c>
      <c r="B27" s="90" t="s">
        <v>237</v>
      </c>
      <c r="C27" s="90" t="s">
        <v>238</v>
      </c>
      <c r="D27" s="90" t="s">
        <v>239</v>
      </c>
      <c r="E27" s="90" t="s">
        <v>240</v>
      </c>
      <c r="F27" s="99">
        <v>0.06</v>
      </c>
      <c r="G27" s="2"/>
    </row>
    <row r="28" spans="1:7" x14ac:dyDescent="0.2">
      <c r="A28" s="91" t="s">
        <v>407</v>
      </c>
      <c r="B28" s="92"/>
      <c r="C28" s="92"/>
      <c r="D28" s="92"/>
      <c r="E28" s="92"/>
      <c r="F28" s="78">
        <v>0.56999999999999995</v>
      </c>
      <c r="G28" s="2"/>
    </row>
    <row r="29" spans="1:7" x14ac:dyDescent="0.2">
      <c r="A29" s="10" t="s">
        <v>241</v>
      </c>
      <c r="B29" s="90" t="s">
        <v>244</v>
      </c>
      <c r="C29" s="90" t="s">
        <v>222</v>
      </c>
      <c r="D29" s="90" t="s">
        <v>245</v>
      </c>
      <c r="E29" s="90" t="s">
        <v>215</v>
      </c>
      <c r="F29" s="122"/>
      <c r="G29" s="2"/>
    </row>
    <row r="30" spans="1:7" x14ac:dyDescent="0.2">
      <c r="A30" s="10" t="s">
        <v>242</v>
      </c>
      <c r="B30" s="90" t="s">
        <v>220</v>
      </c>
      <c r="C30" s="90" t="s">
        <v>246</v>
      </c>
      <c r="D30" s="90" t="s">
        <v>247</v>
      </c>
      <c r="E30" s="90" t="s">
        <v>191</v>
      </c>
      <c r="F30" s="94"/>
      <c r="G30" s="2"/>
    </row>
    <row r="31" spans="1:7" x14ac:dyDescent="0.2">
      <c r="A31" s="13" t="s">
        <v>243</v>
      </c>
      <c r="B31" s="95" t="s">
        <v>195</v>
      </c>
      <c r="C31" s="95" t="s">
        <v>202</v>
      </c>
      <c r="D31" s="95" t="s">
        <v>248</v>
      </c>
      <c r="E31" s="95" t="s">
        <v>173</v>
      </c>
      <c r="F31" s="99"/>
      <c r="G31" s="2"/>
    </row>
    <row r="32" spans="1:7" x14ac:dyDescent="0.2">
      <c r="A32" s="91" t="s">
        <v>408</v>
      </c>
      <c r="B32" s="92"/>
      <c r="C32" s="92"/>
      <c r="D32" s="92"/>
      <c r="E32" s="92"/>
      <c r="F32" s="78" t="s">
        <v>257</v>
      </c>
      <c r="G32" s="2"/>
    </row>
    <row r="33" spans="1:7" x14ac:dyDescent="0.2">
      <c r="A33" s="10" t="s">
        <v>249</v>
      </c>
      <c r="B33" s="90" t="s">
        <v>250</v>
      </c>
      <c r="C33" s="90" t="s">
        <v>209</v>
      </c>
      <c r="D33" s="90" t="s">
        <v>251</v>
      </c>
      <c r="E33" s="90" t="s">
        <v>215</v>
      </c>
      <c r="F33" s="122"/>
      <c r="G33" s="2"/>
    </row>
    <row r="34" spans="1:7" x14ac:dyDescent="0.2">
      <c r="A34" s="10" t="s">
        <v>256</v>
      </c>
      <c r="B34" s="90" t="s">
        <v>185</v>
      </c>
      <c r="C34" s="90" t="s">
        <v>185</v>
      </c>
      <c r="D34" s="90" t="s">
        <v>225</v>
      </c>
      <c r="E34" s="90" t="s">
        <v>185</v>
      </c>
      <c r="F34" s="94"/>
      <c r="G34" s="2"/>
    </row>
    <row r="35" spans="1:7" x14ac:dyDescent="0.2">
      <c r="A35" s="13" t="s">
        <v>169</v>
      </c>
      <c r="B35" s="95" t="s">
        <v>252</v>
      </c>
      <c r="C35" s="95" t="s">
        <v>253</v>
      </c>
      <c r="D35" s="95" t="s">
        <v>254</v>
      </c>
      <c r="E35" s="95" t="s">
        <v>255</v>
      </c>
      <c r="F35" s="99"/>
      <c r="G35" s="2"/>
    </row>
    <row r="36" spans="1:7" x14ac:dyDescent="0.2">
      <c r="A36" s="91" t="s">
        <v>421</v>
      </c>
      <c r="B36" s="97"/>
      <c r="C36" s="97"/>
      <c r="D36" s="97"/>
      <c r="E36" s="97"/>
      <c r="F36" s="78">
        <v>0.44700000000000001</v>
      </c>
      <c r="G36" s="2"/>
    </row>
    <row r="37" spans="1:7" x14ac:dyDescent="0.2">
      <c r="A37" s="10" t="s">
        <v>258</v>
      </c>
      <c r="B37" s="90" t="s">
        <v>250</v>
      </c>
      <c r="C37" s="90" t="s">
        <v>261</v>
      </c>
      <c r="D37" s="90" t="s">
        <v>262</v>
      </c>
      <c r="E37" s="90" t="s">
        <v>263</v>
      </c>
      <c r="F37" s="122"/>
      <c r="G37" s="2"/>
    </row>
    <row r="38" spans="1:7" ht="17" x14ac:dyDescent="0.2">
      <c r="A38" s="10" t="s">
        <v>259</v>
      </c>
      <c r="B38" s="90" t="s">
        <v>174</v>
      </c>
      <c r="C38" s="90" t="s">
        <v>196</v>
      </c>
      <c r="D38" s="90" t="s">
        <v>264</v>
      </c>
      <c r="E38" s="90" t="s">
        <v>177</v>
      </c>
      <c r="F38" s="78"/>
      <c r="G38" s="2"/>
    </row>
    <row r="39" spans="1:7" ht="17" x14ac:dyDescent="0.2">
      <c r="A39" s="13" t="s">
        <v>260</v>
      </c>
      <c r="B39" s="95" t="s">
        <v>201</v>
      </c>
      <c r="C39" s="95" t="s">
        <v>265</v>
      </c>
      <c r="D39" s="95" t="s">
        <v>266</v>
      </c>
      <c r="E39" s="95" t="s">
        <v>263</v>
      </c>
      <c r="F39" s="96"/>
      <c r="G39" s="2"/>
    </row>
    <row r="40" spans="1:7" ht="17" x14ac:dyDescent="0.2">
      <c r="A40" s="100" t="s">
        <v>409</v>
      </c>
      <c r="B40" s="101" t="s">
        <v>267</v>
      </c>
      <c r="C40" s="101" t="s">
        <v>268</v>
      </c>
      <c r="D40" s="101" t="s">
        <v>268</v>
      </c>
      <c r="E40" s="101" t="s">
        <v>269</v>
      </c>
      <c r="F40" s="102">
        <v>0.61799999999999999</v>
      </c>
      <c r="G40" s="2"/>
    </row>
    <row r="41" spans="1:7" ht="17" x14ac:dyDescent="0.2">
      <c r="A41" s="10" t="s">
        <v>410</v>
      </c>
      <c r="B41" s="90" t="s">
        <v>270</v>
      </c>
      <c r="C41" s="90" t="s">
        <v>271</v>
      </c>
      <c r="D41" s="90" t="s">
        <v>272</v>
      </c>
      <c r="E41" s="90" t="s">
        <v>271</v>
      </c>
      <c r="F41" s="102">
        <v>0.378</v>
      </c>
      <c r="G41" s="2"/>
    </row>
    <row r="42" spans="1:7" x14ac:dyDescent="0.2">
      <c r="A42" s="91" t="s">
        <v>417</v>
      </c>
      <c r="B42" s="97"/>
      <c r="C42" s="97"/>
      <c r="D42" s="97"/>
      <c r="E42" s="97"/>
      <c r="F42" s="78">
        <v>0.40699999999999997</v>
      </c>
      <c r="G42" s="2"/>
    </row>
    <row r="43" spans="1:7" ht="17" x14ac:dyDescent="0.2">
      <c r="A43" s="10" t="s">
        <v>662</v>
      </c>
      <c r="B43" s="90" t="s">
        <v>185</v>
      </c>
      <c r="C43" s="90" t="s">
        <v>185</v>
      </c>
      <c r="D43" s="90" t="s">
        <v>273</v>
      </c>
      <c r="E43" s="90" t="s">
        <v>274</v>
      </c>
      <c r="F43" s="122"/>
      <c r="G43" s="2"/>
    </row>
    <row r="44" spans="1:7" ht="17" x14ac:dyDescent="0.2">
      <c r="A44" s="10" t="s">
        <v>411</v>
      </c>
      <c r="B44" s="90" t="s">
        <v>275</v>
      </c>
      <c r="C44" s="90" t="s">
        <v>276</v>
      </c>
      <c r="D44" s="90" t="s">
        <v>277</v>
      </c>
      <c r="E44" s="90" t="s">
        <v>185</v>
      </c>
      <c r="F44" s="78"/>
      <c r="G44" s="2"/>
    </row>
    <row r="45" spans="1:7" ht="17" x14ac:dyDescent="0.2">
      <c r="A45" s="10" t="s">
        <v>412</v>
      </c>
      <c r="B45" s="90" t="s">
        <v>275</v>
      </c>
      <c r="C45" s="90" t="s">
        <v>278</v>
      </c>
      <c r="D45" s="90" t="s">
        <v>279</v>
      </c>
      <c r="E45" s="90" t="s">
        <v>280</v>
      </c>
      <c r="F45" s="78"/>
      <c r="G45" s="2"/>
    </row>
    <row r="46" spans="1:7" ht="17" x14ac:dyDescent="0.2">
      <c r="A46" s="10" t="s">
        <v>413</v>
      </c>
      <c r="B46" s="90" t="s">
        <v>281</v>
      </c>
      <c r="C46" s="90" t="s">
        <v>282</v>
      </c>
      <c r="D46" s="90" t="s">
        <v>283</v>
      </c>
      <c r="E46" s="90" t="s">
        <v>284</v>
      </c>
      <c r="F46" s="78"/>
    </row>
    <row r="47" spans="1:7" ht="17" x14ac:dyDescent="0.2">
      <c r="A47" s="10" t="s">
        <v>414</v>
      </c>
      <c r="B47" s="90" t="s">
        <v>285</v>
      </c>
      <c r="C47" s="90" t="s">
        <v>276</v>
      </c>
      <c r="D47" s="90" t="s">
        <v>279</v>
      </c>
      <c r="E47" s="90" t="s">
        <v>286</v>
      </c>
      <c r="F47" s="78"/>
    </row>
    <row r="48" spans="1:7" ht="17" x14ac:dyDescent="0.2">
      <c r="A48" s="10" t="s">
        <v>415</v>
      </c>
      <c r="B48" s="90" t="s">
        <v>185</v>
      </c>
      <c r="C48" s="90" t="s">
        <v>185</v>
      </c>
      <c r="D48" s="90" t="s">
        <v>287</v>
      </c>
      <c r="E48" s="90" t="s">
        <v>288</v>
      </c>
      <c r="F48" s="78"/>
    </row>
    <row r="49" spans="1:6" ht="17" x14ac:dyDescent="0.2">
      <c r="A49" s="13" t="s">
        <v>416</v>
      </c>
      <c r="B49" s="95" t="s">
        <v>185</v>
      </c>
      <c r="C49" s="95" t="s">
        <v>185</v>
      </c>
      <c r="D49" s="95" t="s">
        <v>273</v>
      </c>
      <c r="E49" s="95" t="s">
        <v>286</v>
      </c>
      <c r="F49" s="96"/>
    </row>
    <row r="50" spans="1:6" x14ac:dyDescent="0.2">
      <c r="A50" s="91" t="s">
        <v>418</v>
      </c>
      <c r="B50" s="97"/>
      <c r="C50" s="97"/>
      <c r="D50" s="97"/>
      <c r="E50" s="97"/>
      <c r="F50" s="98">
        <v>0.39</v>
      </c>
    </row>
    <row r="51" spans="1:6" ht="17" x14ac:dyDescent="0.2">
      <c r="A51" s="10" t="s">
        <v>289</v>
      </c>
      <c r="B51" s="90" t="s">
        <v>185</v>
      </c>
      <c r="C51" s="90" t="s">
        <v>185</v>
      </c>
      <c r="D51" s="90" t="s">
        <v>185</v>
      </c>
      <c r="E51" s="90" t="s">
        <v>286</v>
      </c>
      <c r="F51" s="122"/>
    </row>
    <row r="52" spans="1:6" ht="17" x14ac:dyDescent="0.2">
      <c r="A52" s="10" t="s">
        <v>290</v>
      </c>
      <c r="B52" s="90" t="s">
        <v>294</v>
      </c>
      <c r="C52" s="90" t="s">
        <v>295</v>
      </c>
      <c r="D52" s="90" t="s">
        <v>287</v>
      </c>
      <c r="E52" s="90" t="s">
        <v>296</v>
      </c>
      <c r="F52" s="78"/>
    </row>
    <row r="53" spans="1:6" ht="17" x14ac:dyDescent="0.2">
      <c r="A53" s="10" t="s">
        <v>291</v>
      </c>
      <c r="B53" s="90" t="s">
        <v>281</v>
      </c>
      <c r="C53" s="90" t="s">
        <v>297</v>
      </c>
      <c r="D53" s="90" t="s">
        <v>298</v>
      </c>
      <c r="E53" s="90" t="s">
        <v>299</v>
      </c>
      <c r="F53" s="78"/>
    </row>
    <row r="54" spans="1:6" ht="17" x14ac:dyDescent="0.2">
      <c r="A54" s="10" t="s">
        <v>293</v>
      </c>
      <c r="B54" s="90" t="s">
        <v>294</v>
      </c>
      <c r="C54" s="90" t="s">
        <v>276</v>
      </c>
      <c r="D54" s="90" t="s">
        <v>300</v>
      </c>
      <c r="E54" s="90" t="s">
        <v>296</v>
      </c>
      <c r="F54" s="78"/>
    </row>
    <row r="55" spans="1:6" ht="17" x14ac:dyDescent="0.2">
      <c r="A55" s="13" t="s">
        <v>292</v>
      </c>
      <c r="B55" s="95" t="s">
        <v>185</v>
      </c>
      <c r="C55" s="95" t="s">
        <v>185</v>
      </c>
      <c r="D55" s="95" t="s">
        <v>185</v>
      </c>
      <c r="E55" s="95" t="s">
        <v>286</v>
      </c>
      <c r="F55" s="96"/>
    </row>
    <row r="56" spans="1:6" x14ac:dyDescent="0.2">
      <c r="A56" s="10" t="s">
        <v>420</v>
      </c>
      <c r="B56" s="97"/>
      <c r="C56" s="97"/>
      <c r="D56" s="97"/>
      <c r="E56" s="97"/>
      <c r="F56" s="98">
        <v>0.33500000000000002</v>
      </c>
    </row>
    <row r="57" spans="1:6" ht="17" x14ac:dyDescent="0.2">
      <c r="A57" s="10" t="s">
        <v>301</v>
      </c>
      <c r="B57" s="90" t="s">
        <v>285</v>
      </c>
      <c r="C57" s="90" t="s">
        <v>185</v>
      </c>
      <c r="D57" s="90" t="s">
        <v>185</v>
      </c>
      <c r="E57" s="90" t="s">
        <v>286</v>
      </c>
      <c r="F57" s="122"/>
    </row>
    <row r="58" spans="1:6" ht="17" x14ac:dyDescent="0.2">
      <c r="A58" s="10" t="s">
        <v>302</v>
      </c>
      <c r="B58" s="90" t="s">
        <v>185</v>
      </c>
      <c r="C58" s="90" t="s">
        <v>306</v>
      </c>
      <c r="D58" s="90" t="s">
        <v>287</v>
      </c>
      <c r="E58" s="90" t="s">
        <v>274</v>
      </c>
      <c r="F58" s="78"/>
    </row>
    <row r="59" spans="1:6" ht="17" x14ac:dyDescent="0.2">
      <c r="A59" s="10" t="s">
        <v>303</v>
      </c>
      <c r="B59" s="90" t="s">
        <v>307</v>
      </c>
      <c r="C59" s="90" t="s">
        <v>308</v>
      </c>
      <c r="D59" s="90" t="s">
        <v>309</v>
      </c>
      <c r="E59" s="90" t="s">
        <v>310</v>
      </c>
      <c r="F59" s="78"/>
    </row>
    <row r="60" spans="1:6" ht="17" x14ac:dyDescent="0.2">
      <c r="A60" s="10" t="s">
        <v>304</v>
      </c>
      <c r="B60" s="90" t="s">
        <v>294</v>
      </c>
      <c r="C60" s="90" t="s">
        <v>276</v>
      </c>
      <c r="D60" s="90" t="s">
        <v>279</v>
      </c>
      <c r="E60" s="90" t="s">
        <v>288</v>
      </c>
      <c r="F60" s="78"/>
    </row>
    <row r="61" spans="1:6" ht="17" x14ac:dyDescent="0.2">
      <c r="A61" s="13" t="s">
        <v>305</v>
      </c>
      <c r="B61" s="95" t="s">
        <v>185</v>
      </c>
      <c r="C61" s="95" t="s">
        <v>185</v>
      </c>
      <c r="D61" s="95" t="s">
        <v>185</v>
      </c>
      <c r="E61" s="95" t="s">
        <v>286</v>
      </c>
      <c r="F61" s="96"/>
    </row>
    <row r="62" spans="1:6" x14ac:dyDescent="0.2">
      <c r="A62" s="91" t="s">
        <v>419</v>
      </c>
      <c r="B62" s="97"/>
      <c r="C62" s="97"/>
      <c r="D62" s="97"/>
      <c r="E62" s="97"/>
      <c r="F62" s="78">
        <v>0.33500000000000002</v>
      </c>
    </row>
    <row r="63" spans="1:6" ht="17" x14ac:dyDescent="0.2">
      <c r="A63" s="10" t="s">
        <v>311</v>
      </c>
      <c r="B63" s="90" t="s">
        <v>185</v>
      </c>
      <c r="C63" s="90" t="s">
        <v>306</v>
      </c>
      <c r="D63" s="90" t="s">
        <v>273</v>
      </c>
      <c r="E63" s="90" t="s">
        <v>185</v>
      </c>
      <c r="F63" s="122"/>
    </row>
    <row r="64" spans="1:6" ht="17" x14ac:dyDescent="0.2">
      <c r="A64" s="10" t="s">
        <v>312</v>
      </c>
      <c r="B64" s="90" t="s">
        <v>316</v>
      </c>
      <c r="C64" s="90" t="s">
        <v>276</v>
      </c>
      <c r="D64" s="90" t="s">
        <v>317</v>
      </c>
      <c r="E64" s="90" t="s">
        <v>280</v>
      </c>
      <c r="F64" s="78"/>
    </row>
    <row r="65" spans="1:6" ht="17" x14ac:dyDescent="0.2">
      <c r="A65" s="10" t="s">
        <v>313</v>
      </c>
      <c r="B65" s="90" t="s">
        <v>316</v>
      </c>
      <c r="C65" s="90" t="s">
        <v>318</v>
      </c>
      <c r="D65" s="90" t="s">
        <v>319</v>
      </c>
      <c r="E65" s="90" t="s">
        <v>284</v>
      </c>
      <c r="F65" s="78"/>
    </row>
    <row r="66" spans="1:6" ht="17" x14ac:dyDescent="0.2">
      <c r="A66" s="10" t="s">
        <v>315</v>
      </c>
      <c r="B66" s="90" t="s">
        <v>294</v>
      </c>
      <c r="C66" s="90" t="s">
        <v>276</v>
      </c>
      <c r="D66" s="90" t="s">
        <v>320</v>
      </c>
      <c r="E66" s="90" t="s">
        <v>280</v>
      </c>
      <c r="F66" s="78"/>
    </row>
    <row r="67" spans="1:6" ht="17" x14ac:dyDescent="0.2">
      <c r="A67" s="13" t="s">
        <v>314</v>
      </c>
      <c r="B67" s="95" t="s">
        <v>185</v>
      </c>
      <c r="C67" s="95" t="s">
        <v>185</v>
      </c>
      <c r="D67" s="95" t="s">
        <v>273</v>
      </c>
      <c r="E67" s="95" t="s">
        <v>286</v>
      </c>
      <c r="F67" s="96"/>
    </row>
    <row r="68" spans="1:6" x14ac:dyDescent="0.2">
      <c r="A68" s="10" t="s">
        <v>661</v>
      </c>
      <c r="B68" s="90"/>
      <c r="C68" s="90"/>
      <c r="D68" s="90"/>
      <c r="E68" s="90"/>
      <c r="F68" s="78"/>
    </row>
    <row r="69" spans="1:6" ht="17" x14ac:dyDescent="0.2">
      <c r="A69" s="10" t="s">
        <v>389</v>
      </c>
      <c r="B69" s="90" t="s">
        <v>321</v>
      </c>
      <c r="C69" s="90" t="s">
        <v>322</v>
      </c>
      <c r="D69" s="90" t="s">
        <v>323</v>
      </c>
      <c r="E69" s="90" t="s">
        <v>324</v>
      </c>
      <c r="F69" s="94" t="s">
        <v>385</v>
      </c>
    </row>
    <row r="70" spans="1:6" ht="17" x14ac:dyDescent="0.2">
      <c r="A70" s="10" t="s">
        <v>390</v>
      </c>
      <c r="B70" s="90" t="s">
        <v>325</v>
      </c>
      <c r="C70" s="90" t="s">
        <v>326</v>
      </c>
      <c r="D70" s="90" t="s">
        <v>327</v>
      </c>
      <c r="E70" s="90" t="s">
        <v>328</v>
      </c>
      <c r="F70" s="94">
        <v>0.23599999999999999</v>
      </c>
    </row>
    <row r="71" spans="1:6" ht="17" x14ac:dyDescent="0.2">
      <c r="A71" s="10" t="s">
        <v>155</v>
      </c>
      <c r="B71" s="90" t="s">
        <v>329</v>
      </c>
      <c r="C71" s="90" t="s">
        <v>330</v>
      </c>
      <c r="D71" s="90" t="s">
        <v>331</v>
      </c>
      <c r="E71" s="90" t="s">
        <v>332</v>
      </c>
      <c r="F71" s="94" t="s">
        <v>386</v>
      </c>
    </row>
    <row r="72" spans="1:6" ht="17" x14ac:dyDescent="0.2">
      <c r="A72" s="10" t="s">
        <v>391</v>
      </c>
      <c r="B72" s="90" t="s">
        <v>333</v>
      </c>
      <c r="C72" s="90" t="s">
        <v>334</v>
      </c>
      <c r="D72" s="90" t="s">
        <v>335</v>
      </c>
      <c r="E72" s="90" t="s">
        <v>336</v>
      </c>
      <c r="F72" s="94">
        <v>4.5999999999999999E-2</v>
      </c>
    </row>
    <row r="73" spans="1:6" ht="17" x14ac:dyDescent="0.2">
      <c r="A73" s="10" t="s">
        <v>392</v>
      </c>
      <c r="B73" s="90" t="s">
        <v>337</v>
      </c>
      <c r="C73" s="90" t="s">
        <v>338</v>
      </c>
      <c r="D73" s="90" t="s">
        <v>339</v>
      </c>
      <c r="E73" s="90" t="s">
        <v>340</v>
      </c>
      <c r="F73" s="94">
        <v>0.161</v>
      </c>
    </row>
    <row r="74" spans="1:6" ht="17" x14ac:dyDescent="0.2">
      <c r="A74" s="10" t="s">
        <v>156</v>
      </c>
      <c r="B74" s="90" t="s">
        <v>341</v>
      </c>
      <c r="C74" s="90" t="s">
        <v>342</v>
      </c>
      <c r="D74" s="90" t="s">
        <v>343</v>
      </c>
      <c r="E74" s="90" t="s">
        <v>344</v>
      </c>
      <c r="F74" s="94" t="s">
        <v>387</v>
      </c>
    </row>
    <row r="75" spans="1:6" ht="17" x14ac:dyDescent="0.2">
      <c r="A75" s="10" t="s">
        <v>393</v>
      </c>
      <c r="B75" s="90" t="s">
        <v>345</v>
      </c>
      <c r="C75" s="90" t="s">
        <v>346</v>
      </c>
      <c r="D75" s="90" t="s">
        <v>347</v>
      </c>
      <c r="E75" s="90" t="s">
        <v>348</v>
      </c>
      <c r="F75" s="94">
        <v>0.56499999999999995</v>
      </c>
    </row>
    <row r="76" spans="1:6" ht="17" x14ac:dyDescent="0.2">
      <c r="A76" s="10" t="s">
        <v>394</v>
      </c>
      <c r="B76" s="90" t="s">
        <v>349</v>
      </c>
      <c r="C76" s="90" t="s">
        <v>350</v>
      </c>
      <c r="D76" s="90" t="s">
        <v>351</v>
      </c>
      <c r="E76" s="90" t="s">
        <v>352</v>
      </c>
      <c r="F76" s="94">
        <v>0.34699999999999998</v>
      </c>
    </row>
    <row r="77" spans="1:6" ht="17" x14ac:dyDescent="0.2">
      <c r="A77" s="10" t="s">
        <v>157</v>
      </c>
      <c r="B77" s="90" t="s">
        <v>353</v>
      </c>
      <c r="C77" s="90" t="s">
        <v>354</v>
      </c>
      <c r="D77" s="90" t="s">
        <v>355</v>
      </c>
      <c r="E77" s="90" t="s">
        <v>356</v>
      </c>
      <c r="F77" s="94">
        <v>0.64</v>
      </c>
    </row>
    <row r="78" spans="1:6" ht="17" x14ac:dyDescent="0.2">
      <c r="A78" s="10" t="s">
        <v>395</v>
      </c>
      <c r="B78" s="90" t="s">
        <v>357</v>
      </c>
      <c r="C78" s="90" t="s">
        <v>358</v>
      </c>
      <c r="D78" s="90" t="s">
        <v>359</v>
      </c>
      <c r="E78" s="90" t="s">
        <v>360</v>
      </c>
      <c r="F78" s="94">
        <v>0.106</v>
      </c>
    </row>
    <row r="79" spans="1:6" ht="17" x14ac:dyDescent="0.2">
      <c r="A79" s="10" t="s">
        <v>396</v>
      </c>
      <c r="B79" s="90" t="s">
        <v>361</v>
      </c>
      <c r="C79" s="90" t="s">
        <v>362</v>
      </c>
      <c r="D79" s="90" t="s">
        <v>363</v>
      </c>
      <c r="E79" s="90" t="s">
        <v>364</v>
      </c>
      <c r="F79" s="94">
        <v>0.13400000000000001</v>
      </c>
    </row>
    <row r="80" spans="1:6" ht="18" customHeight="1" x14ac:dyDescent="0.2">
      <c r="A80" s="10" t="s">
        <v>158</v>
      </c>
      <c r="B80" s="90" t="s">
        <v>365</v>
      </c>
      <c r="C80" s="90" t="s">
        <v>366</v>
      </c>
      <c r="D80" s="90" t="s">
        <v>367</v>
      </c>
      <c r="E80" s="90" t="s">
        <v>368</v>
      </c>
      <c r="F80" s="94">
        <v>0.108</v>
      </c>
    </row>
    <row r="81" spans="1:6" ht="17" x14ac:dyDescent="0.2">
      <c r="A81" s="10" t="s">
        <v>397</v>
      </c>
      <c r="B81" s="90" t="s">
        <v>369</v>
      </c>
      <c r="C81" s="90" t="s">
        <v>370</v>
      </c>
      <c r="D81" s="90" t="s">
        <v>371</v>
      </c>
      <c r="E81" s="90" t="s">
        <v>372</v>
      </c>
      <c r="F81" s="94">
        <v>0.19400000000000001</v>
      </c>
    </row>
    <row r="82" spans="1:6" ht="17" x14ac:dyDescent="0.2">
      <c r="A82" s="10" t="s">
        <v>398</v>
      </c>
      <c r="B82" s="90" t="s">
        <v>373</v>
      </c>
      <c r="C82" s="90" t="s">
        <v>374</v>
      </c>
      <c r="D82" s="90" t="s">
        <v>375</v>
      </c>
      <c r="E82" s="90" t="s">
        <v>376</v>
      </c>
      <c r="F82" s="94">
        <v>8.3000000000000004E-2</v>
      </c>
    </row>
    <row r="83" spans="1:6" ht="17" x14ac:dyDescent="0.2">
      <c r="A83" s="10" t="s">
        <v>159</v>
      </c>
      <c r="B83" s="90" t="s">
        <v>377</v>
      </c>
      <c r="C83" s="90" t="s">
        <v>378</v>
      </c>
      <c r="D83" s="90" t="s">
        <v>379</v>
      </c>
      <c r="E83" s="90" t="s">
        <v>380</v>
      </c>
      <c r="F83" s="94">
        <v>0.51400000000000001</v>
      </c>
    </row>
    <row r="84" spans="1:6" ht="17" x14ac:dyDescent="0.2">
      <c r="A84" s="10" t="s">
        <v>399</v>
      </c>
      <c r="B84" s="90" t="s">
        <v>381</v>
      </c>
      <c r="C84" s="90" t="s">
        <v>382</v>
      </c>
      <c r="D84" s="90" t="s">
        <v>383</v>
      </c>
      <c r="E84" s="90" t="s">
        <v>384</v>
      </c>
      <c r="F84" s="94">
        <v>0.56200000000000006</v>
      </c>
    </row>
    <row r="85" spans="1:6" x14ac:dyDescent="0.2">
      <c r="A85" s="91" t="s">
        <v>779</v>
      </c>
      <c r="B85" s="92"/>
      <c r="C85" s="92"/>
      <c r="D85" s="92"/>
      <c r="E85" s="92"/>
      <c r="F85" s="93"/>
    </row>
    <row r="86" spans="1:6" ht="20" customHeight="1" x14ac:dyDescent="0.2">
      <c r="A86" s="125" t="s">
        <v>775</v>
      </c>
      <c r="B86" s="126" t="s">
        <v>767</v>
      </c>
      <c r="C86" s="126" t="s">
        <v>768</v>
      </c>
      <c r="D86" s="126" t="s">
        <v>769</v>
      </c>
      <c r="E86" s="126" t="s">
        <v>770</v>
      </c>
      <c r="F86" s="128">
        <v>7.0999999999999994E-2</v>
      </c>
    </row>
    <row r="87" spans="1:6" ht="17" x14ac:dyDescent="0.2">
      <c r="A87" s="127" t="s">
        <v>776</v>
      </c>
      <c r="B87" s="127" t="s">
        <v>771</v>
      </c>
      <c r="C87" s="127" t="s">
        <v>772</v>
      </c>
      <c r="D87" s="127" t="s">
        <v>773</v>
      </c>
      <c r="E87" s="127" t="s">
        <v>774</v>
      </c>
      <c r="F87" s="129">
        <v>0.24399999999999999</v>
      </c>
    </row>
    <row r="88" spans="1:6" x14ac:dyDescent="0.2">
      <c r="A88" s="10"/>
      <c r="B88" s="90"/>
      <c r="C88" s="90"/>
      <c r="D88" s="90"/>
      <c r="E88" s="90"/>
      <c r="F88" s="90"/>
    </row>
    <row r="89" spans="1:6" x14ac:dyDescent="0.2">
      <c r="A89" s="10" t="s">
        <v>780</v>
      </c>
      <c r="B89" s="10"/>
      <c r="C89" s="10"/>
      <c r="D89" s="10"/>
      <c r="E89" s="10"/>
      <c r="F89" s="43"/>
    </row>
    <row r="90" spans="1:6" x14ac:dyDescent="0.2">
      <c r="A90" s="103" t="s">
        <v>648</v>
      </c>
      <c r="B90" s="10"/>
      <c r="C90" s="10"/>
      <c r="D90" s="10"/>
      <c r="E90" s="10"/>
      <c r="F90" s="43"/>
    </row>
    <row r="91" spans="1:6" x14ac:dyDescent="0.2">
      <c r="A91" s="103" t="s">
        <v>649</v>
      </c>
      <c r="B91" s="10"/>
      <c r="C91" s="10"/>
      <c r="D91" s="10"/>
      <c r="E91" s="10"/>
      <c r="F91" s="43"/>
    </row>
    <row r="92" spans="1:6" x14ac:dyDescent="0.2">
      <c r="A92" s="103" t="s">
        <v>650</v>
      </c>
      <c r="B92" s="10"/>
      <c r="C92" s="10"/>
      <c r="D92" s="10"/>
      <c r="E92" s="10"/>
      <c r="F92" s="43"/>
    </row>
    <row r="93" spans="1:6" x14ac:dyDescent="0.2">
      <c r="A93" s="103"/>
      <c r="B93" s="10"/>
      <c r="C93" s="10"/>
      <c r="D93" s="10"/>
      <c r="E93" s="10"/>
      <c r="F93" s="43"/>
    </row>
    <row r="94" spans="1:6" x14ac:dyDescent="0.2">
      <c r="A94" s="103"/>
      <c r="B94" s="10"/>
      <c r="C94" s="10"/>
      <c r="D94" s="10"/>
      <c r="E94" s="10"/>
      <c r="F94" s="43"/>
    </row>
    <row r="95" spans="1:6" x14ac:dyDescent="0.2">
      <c r="A95" s="103"/>
      <c r="B95" s="37"/>
      <c r="C95" s="37"/>
      <c r="D95" s="37"/>
      <c r="E95" s="37"/>
      <c r="F95" s="10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5"/>
  <sheetViews>
    <sheetView zoomScale="82" workbookViewId="0">
      <selection activeCell="A39" sqref="A39:XFD39"/>
    </sheetView>
  </sheetViews>
  <sheetFormatPr baseColWidth="10" defaultRowHeight="16" x14ac:dyDescent="0.2"/>
  <cols>
    <col min="1" max="1" width="13.5" style="16" customWidth="1"/>
    <col min="2" max="2" width="11" style="16" bestFit="1" customWidth="1"/>
    <col min="3" max="3" width="48" style="38" customWidth="1"/>
    <col min="4" max="4" width="50.83203125" style="9" customWidth="1"/>
    <col min="5" max="6" width="11" style="9" bestFit="1" customWidth="1"/>
    <col min="7" max="7" width="12.83203125" style="9" bestFit="1" customWidth="1"/>
    <col min="8" max="8" width="11" style="9" bestFit="1" customWidth="1"/>
    <col min="9" max="9" width="11" style="9" customWidth="1"/>
    <col min="10" max="13" width="11" style="9" bestFit="1" customWidth="1"/>
  </cols>
  <sheetData>
    <row r="1" spans="1:16" x14ac:dyDescent="0.2">
      <c r="A1" s="88" t="s">
        <v>736</v>
      </c>
    </row>
    <row r="2" spans="1:16" x14ac:dyDescent="0.2">
      <c r="A2" s="46"/>
      <c r="B2" s="36"/>
      <c r="C2" s="47"/>
      <c r="D2" s="41"/>
      <c r="E2" s="130" t="s">
        <v>547</v>
      </c>
      <c r="F2" s="130"/>
      <c r="G2" s="130"/>
      <c r="H2" s="130" t="s">
        <v>549</v>
      </c>
      <c r="I2" s="130"/>
      <c r="J2" s="130"/>
      <c r="K2" s="130" t="s">
        <v>53</v>
      </c>
      <c r="L2" s="130"/>
      <c r="M2" s="131"/>
    </row>
    <row r="3" spans="1:16" x14ac:dyDescent="0.2">
      <c r="A3" s="44" t="s">
        <v>6</v>
      </c>
      <c r="B3" s="44" t="s">
        <v>7</v>
      </c>
      <c r="C3" s="45" t="s">
        <v>4</v>
      </c>
      <c r="D3" s="49" t="s">
        <v>8</v>
      </c>
      <c r="E3" s="45" t="s">
        <v>52</v>
      </c>
      <c r="F3" s="105" t="s">
        <v>739</v>
      </c>
      <c r="G3" s="45" t="s">
        <v>1</v>
      </c>
      <c r="H3" s="45" t="s">
        <v>52</v>
      </c>
      <c r="I3" s="105" t="s">
        <v>739</v>
      </c>
      <c r="J3" s="45" t="s">
        <v>1</v>
      </c>
      <c r="K3" s="45" t="s">
        <v>52</v>
      </c>
      <c r="L3" s="105" t="s">
        <v>739</v>
      </c>
      <c r="M3" s="49" t="s">
        <v>1</v>
      </c>
    </row>
    <row r="4" spans="1:16" s="31" customFormat="1" x14ac:dyDescent="0.2">
      <c r="A4" s="43" t="s">
        <v>677</v>
      </c>
      <c r="B4" s="43">
        <v>12</v>
      </c>
      <c r="C4" s="28" t="s">
        <v>678</v>
      </c>
      <c r="D4" s="68" t="s">
        <v>668</v>
      </c>
      <c r="E4" s="31">
        <v>6.7946482817648896E-2</v>
      </c>
      <c r="F4" s="31">
        <v>0.33785714354364799</v>
      </c>
      <c r="G4" s="9">
        <v>0.44290271288847299</v>
      </c>
      <c r="H4" s="31">
        <v>0.116528679850555</v>
      </c>
      <c r="I4" s="31">
        <v>9.9477369796500001E-2</v>
      </c>
      <c r="J4" s="9">
        <v>0.15559977916574699</v>
      </c>
      <c r="K4" s="31">
        <v>-3.91812259937592E-2</v>
      </c>
      <c r="L4" s="31">
        <v>0.58078570884233005</v>
      </c>
      <c r="M4" s="41">
        <v>0.60156885378301395</v>
      </c>
    </row>
    <row r="5" spans="1:16" s="31" customFormat="1" x14ac:dyDescent="0.2">
      <c r="A5" s="43" t="s">
        <v>47</v>
      </c>
      <c r="B5" s="43">
        <v>15</v>
      </c>
      <c r="C5" s="28" t="s">
        <v>669</v>
      </c>
      <c r="D5" s="42" t="s">
        <v>135</v>
      </c>
      <c r="E5" s="31">
        <v>0.21262993246673401</v>
      </c>
      <c r="F5" s="31">
        <v>2.4416609297613799E-3</v>
      </c>
      <c r="G5" s="9">
        <v>7.3249827892841396E-3</v>
      </c>
      <c r="H5" s="31">
        <v>0.20935079589813799</v>
      </c>
      <c r="I5" s="31">
        <v>2.8574468201581901E-3</v>
      </c>
      <c r="J5" s="9">
        <v>1.20012766446644E-2</v>
      </c>
      <c r="K5" s="31">
        <v>0.104375613691691</v>
      </c>
      <c r="L5" s="31">
        <v>0.140325146904696</v>
      </c>
      <c r="M5" s="39">
        <v>0.190117940967653</v>
      </c>
    </row>
    <row r="6" spans="1:16" s="31" customFormat="1" x14ac:dyDescent="0.2">
      <c r="A6" s="43" t="s">
        <v>46</v>
      </c>
      <c r="B6" s="43">
        <v>24</v>
      </c>
      <c r="C6" s="28" t="s">
        <v>708</v>
      </c>
      <c r="D6" s="42" t="s">
        <v>666</v>
      </c>
      <c r="E6" s="31">
        <v>0.24096660403251299</v>
      </c>
      <c r="F6" s="31">
        <v>5.6915695115683604E-4</v>
      </c>
      <c r="G6" s="10">
        <v>2.1731447225988298E-3</v>
      </c>
      <c r="H6" s="31">
        <v>0.119443163346099</v>
      </c>
      <c r="I6" s="31">
        <v>9.1240658594647597E-2</v>
      </c>
      <c r="J6" s="10">
        <v>0.15328430643900801</v>
      </c>
      <c r="K6" s="31">
        <v>0.17729719686175599</v>
      </c>
      <c r="L6" s="31">
        <v>1.18048497112739E-2</v>
      </c>
      <c r="M6" s="42">
        <v>3.3053579191566901E-2</v>
      </c>
    </row>
    <row r="7" spans="1:16" s="31" customFormat="1" x14ac:dyDescent="0.2">
      <c r="A7" s="43" t="s">
        <v>23</v>
      </c>
      <c r="B7" s="43">
        <v>5</v>
      </c>
      <c r="C7" s="10" t="s">
        <v>729</v>
      </c>
      <c r="D7" s="42" t="s">
        <v>670</v>
      </c>
      <c r="E7" s="31">
        <v>0.39535976523604099</v>
      </c>
      <c r="F7" s="67">
        <v>6.2984544430645898E-9</v>
      </c>
      <c r="G7" s="9">
        <v>2.64535086608713E-7</v>
      </c>
      <c r="H7" s="31">
        <v>0.27683525058466801</v>
      </c>
      <c r="I7" s="67">
        <v>6.9388662678045095E-5</v>
      </c>
      <c r="J7" s="9">
        <v>7.28580958119474E-4</v>
      </c>
      <c r="K7" s="31">
        <v>0.190940030202602</v>
      </c>
      <c r="L7" s="31">
        <v>6.6238673199318704E-3</v>
      </c>
      <c r="M7" s="39">
        <v>2.7820242743713901E-2</v>
      </c>
    </row>
    <row r="8" spans="1:16" s="31" customFormat="1" x14ac:dyDescent="0.2">
      <c r="A8" s="43" t="s">
        <v>21</v>
      </c>
      <c r="B8" s="43">
        <v>4</v>
      </c>
      <c r="C8" s="10" t="s">
        <v>735</v>
      </c>
      <c r="D8" s="42" t="s">
        <v>129</v>
      </c>
      <c r="E8" s="31">
        <v>0.14001985250532301</v>
      </c>
      <c r="F8" s="31">
        <v>4.7421005726347498E-2</v>
      </c>
      <c r="G8" s="9">
        <v>8.2986760021108094E-2</v>
      </c>
      <c r="H8" s="31">
        <v>0.14447072427728599</v>
      </c>
      <c r="I8" s="31">
        <v>4.0736808862984399E-2</v>
      </c>
      <c r="J8" s="9">
        <v>9.5159619376628396E-2</v>
      </c>
      <c r="K8" s="31">
        <v>0.16059973197414301</v>
      </c>
      <c r="L8" s="31">
        <v>2.2756542394873899E-2</v>
      </c>
      <c r="M8" s="39">
        <v>4.34443082083956E-2</v>
      </c>
    </row>
    <row r="9" spans="1:16" s="31" customFormat="1" x14ac:dyDescent="0.2">
      <c r="A9" s="43" t="s">
        <v>19</v>
      </c>
      <c r="B9" s="43">
        <v>3</v>
      </c>
      <c r="C9" s="10" t="s">
        <v>671</v>
      </c>
      <c r="D9" s="42" t="s">
        <v>646</v>
      </c>
      <c r="E9" s="31">
        <v>-0.160424479970282</v>
      </c>
      <c r="F9" s="31">
        <v>2.2907168270946701E-2</v>
      </c>
      <c r="G9" s="9">
        <v>4.8105053368988002E-2</v>
      </c>
      <c r="H9" s="31">
        <v>-0.10892891659288199</v>
      </c>
      <c r="I9" s="31">
        <v>0.123734447520126</v>
      </c>
      <c r="J9" s="9">
        <v>0.179201613649838</v>
      </c>
      <c r="K9" s="31">
        <v>-9.3531052099949302E-2</v>
      </c>
      <c r="L9" s="31">
        <v>0.186615336298184</v>
      </c>
      <c r="M9" s="39">
        <v>0.230524827191874</v>
      </c>
    </row>
    <row r="10" spans="1:16" s="31" customFormat="1" x14ac:dyDescent="0.2">
      <c r="A10" s="43" t="s">
        <v>18</v>
      </c>
      <c r="B10" s="43">
        <v>3</v>
      </c>
      <c r="C10" s="10" t="s">
        <v>709</v>
      </c>
      <c r="D10" s="42" t="s">
        <v>639</v>
      </c>
      <c r="E10" s="31">
        <v>-0.247041660238702</v>
      </c>
      <c r="F10" s="31">
        <v>4.0695012475479601E-4</v>
      </c>
      <c r="G10" s="9">
        <v>1.8991005821890499E-3</v>
      </c>
      <c r="H10" s="31">
        <v>-0.23431388050232299</v>
      </c>
      <c r="I10" s="31">
        <v>8.1401224156620001E-4</v>
      </c>
      <c r="J10" s="9">
        <v>4.2735642682225497E-3</v>
      </c>
      <c r="K10" s="31">
        <v>-0.18431417500924699</v>
      </c>
      <c r="L10" s="31">
        <v>8.8113935598662704E-3</v>
      </c>
      <c r="M10" s="39">
        <v>2.8952546701264299E-2</v>
      </c>
    </row>
    <row r="11" spans="1:16" s="31" customFormat="1" x14ac:dyDescent="0.2">
      <c r="A11" s="43" t="s">
        <v>45</v>
      </c>
      <c r="B11" s="43">
        <v>4</v>
      </c>
      <c r="C11" s="10" t="s">
        <v>731</v>
      </c>
      <c r="D11" s="42" t="s">
        <v>138</v>
      </c>
      <c r="E11" s="31">
        <v>-6.0998901760370101E-2</v>
      </c>
      <c r="F11" s="31">
        <v>0.389669735699471</v>
      </c>
      <c r="G11" s="9">
        <v>0.48135673233464099</v>
      </c>
      <c r="H11" s="31">
        <v>-3.2983479138012299E-2</v>
      </c>
      <c r="I11" s="31">
        <v>0.642052067754175</v>
      </c>
      <c r="J11" s="9">
        <v>0.72881586069392901</v>
      </c>
      <c r="K11" s="31">
        <v>-6.6086612733904301E-2</v>
      </c>
      <c r="L11" s="31">
        <v>0.35127688199525903</v>
      </c>
      <c r="M11" s="39">
        <v>0.38825339588949698</v>
      </c>
    </row>
    <row r="12" spans="1:16" s="31" customFormat="1" x14ac:dyDescent="0.2">
      <c r="A12" s="43" t="s">
        <v>20</v>
      </c>
      <c r="B12" s="43">
        <v>4</v>
      </c>
      <c r="C12" s="28" t="s">
        <v>678</v>
      </c>
      <c r="D12" s="42"/>
      <c r="E12" s="31">
        <v>-9.4338691609928194E-2</v>
      </c>
      <c r="F12" s="31">
        <v>0.18282304021252899</v>
      </c>
      <c r="G12" s="9">
        <v>0.25595225629753998</v>
      </c>
      <c r="H12" s="31">
        <v>-7.6711477625676502E-3</v>
      </c>
      <c r="I12" s="31">
        <v>0.91393176924818897</v>
      </c>
      <c r="J12" s="9">
        <v>0.91393176924818897</v>
      </c>
      <c r="K12" s="31">
        <v>-0.20958226684831099</v>
      </c>
      <c r="L12" s="31">
        <v>2.8261168819195101E-3</v>
      </c>
      <c r="M12" s="39">
        <v>1.69567012915171E-2</v>
      </c>
    </row>
    <row r="13" spans="1:16" s="31" customFormat="1" x14ac:dyDescent="0.2">
      <c r="A13" s="43" t="s">
        <v>51</v>
      </c>
      <c r="B13" s="43">
        <v>11</v>
      </c>
      <c r="C13" s="10" t="s">
        <v>536</v>
      </c>
      <c r="D13" s="42" t="s">
        <v>134</v>
      </c>
      <c r="E13" s="31">
        <v>-3.9302166550763101E-2</v>
      </c>
      <c r="F13" s="31">
        <v>0.57961764158432705</v>
      </c>
      <c r="G13" s="9">
        <v>0.67622058184838196</v>
      </c>
      <c r="H13" s="31">
        <v>5.2066936779893103E-2</v>
      </c>
      <c r="I13" s="31">
        <v>0.46290577488192203</v>
      </c>
      <c r="J13" s="9">
        <v>0.59307684361555102</v>
      </c>
      <c r="K13" s="31">
        <v>-0.14857328201009701</v>
      </c>
      <c r="L13" s="31">
        <v>3.5295706764618497E-2</v>
      </c>
      <c r="M13" s="39">
        <v>5.6913913104852998E-2</v>
      </c>
    </row>
    <row r="14" spans="1:16" s="31" customFormat="1" x14ac:dyDescent="0.2">
      <c r="A14" s="43" t="s">
        <v>50</v>
      </c>
      <c r="B14" s="43">
        <v>5</v>
      </c>
      <c r="C14" s="66" t="s">
        <v>526</v>
      </c>
      <c r="D14" s="42" t="s">
        <v>133</v>
      </c>
      <c r="E14" s="31">
        <v>1.2105633660410099E-2</v>
      </c>
      <c r="F14" s="31">
        <v>0.864567527840433</v>
      </c>
      <c r="G14" s="9">
        <v>0.88565454071459004</v>
      </c>
      <c r="H14" s="31">
        <v>5.17092466800975E-2</v>
      </c>
      <c r="I14" s="31">
        <v>0.465988948555076</v>
      </c>
      <c r="J14" s="9">
        <v>0.59307684361555102</v>
      </c>
      <c r="K14" s="31">
        <v>-0.14755326432574301</v>
      </c>
      <c r="L14" s="31">
        <v>3.6587515567405499E-2</v>
      </c>
      <c r="M14" s="39">
        <v>5.6913913104852998E-2</v>
      </c>
    </row>
    <row r="15" spans="1:16" s="31" customFormat="1" x14ac:dyDescent="0.2">
      <c r="A15" s="43" t="s">
        <v>48</v>
      </c>
      <c r="B15" s="43">
        <v>4</v>
      </c>
      <c r="C15" s="10" t="s">
        <v>535</v>
      </c>
      <c r="D15" s="42" t="s">
        <v>641</v>
      </c>
      <c r="E15" s="31">
        <v>-9.5718274233444603E-2</v>
      </c>
      <c r="F15" s="31">
        <v>0.176476804722941</v>
      </c>
      <c r="G15" s="9">
        <v>0.25558709649529399</v>
      </c>
      <c r="H15" s="31">
        <v>-7.3437001304372404E-2</v>
      </c>
      <c r="I15" s="31">
        <v>0.30017629340557</v>
      </c>
      <c r="J15" s="9">
        <v>0.42024681076779802</v>
      </c>
      <c r="K15" s="31">
        <v>-0.156319065503813</v>
      </c>
      <c r="L15" s="31">
        <v>2.66898428809378E-2</v>
      </c>
      <c r="M15" s="39">
        <v>4.6707225041641202E-2</v>
      </c>
      <c r="O15" s="10"/>
      <c r="P15" s="42"/>
    </row>
    <row r="16" spans="1:16" s="31" customFormat="1" x14ac:dyDescent="0.2">
      <c r="A16" s="43" t="s">
        <v>37</v>
      </c>
      <c r="B16" s="43">
        <v>4</v>
      </c>
      <c r="C16" s="10" t="s">
        <v>672</v>
      </c>
      <c r="D16" s="42" t="s">
        <v>132</v>
      </c>
      <c r="E16" s="31">
        <v>-0.148362583749306</v>
      </c>
      <c r="F16" s="31">
        <v>3.5559334298014597E-2</v>
      </c>
      <c r="G16" s="9">
        <v>7.1118668596029305E-2</v>
      </c>
      <c r="H16" s="31">
        <v>-0.190100774411502</v>
      </c>
      <c r="I16" s="31">
        <v>6.8710925102782698E-3</v>
      </c>
      <c r="J16" s="9">
        <v>2.1429171438403401E-2</v>
      </c>
      <c r="K16" s="31">
        <v>-0.17475218690671601</v>
      </c>
      <c r="L16" s="31">
        <v>1.3093701688954899E-2</v>
      </c>
      <c r="M16" s="39">
        <v>3.3934919016186199E-2</v>
      </c>
    </row>
    <row r="17" spans="1:13" s="31" customFormat="1" x14ac:dyDescent="0.2">
      <c r="A17" s="43" t="s">
        <v>25</v>
      </c>
      <c r="B17" s="43">
        <v>4</v>
      </c>
      <c r="C17" s="10" t="s">
        <v>710</v>
      </c>
      <c r="D17" s="42" t="s">
        <v>145</v>
      </c>
      <c r="E17" s="31">
        <v>0.24181837213268501</v>
      </c>
      <c r="F17" s="31">
        <v>5.43280269550438E-4</v>
      </c>
      <c r="G17" s="9">
        <v>2.1731447225988298E-3</v>
      </c>
      <c r="H17" s="31">
        <v>0.305762094148819</v>
      </c>
      <c r="I17" s="67">
        <v>1.01447087113742E-5</v>
      </c>
      <c r="J17" s="9">
        <v>2.1303888293885899E-4</v>
      </c>
      <c r="K17" s="31">
        <v>0.140025115584726</v>
      </c>
      <c r="L17" s="31">
        <v>4.7412591551833298E-2</v>
      </c>
      <c r="M17" s="39">
        <v>7.0036978482297105E-2</v>
      </c>
    </row>
    <row r="18" spans="1:13" s="31" customFormat="1" x14ac:dyDescent="0.2">
      <c r="A18" s="43" t="s">
        <v>39</v>
      </c>
      <c r="B18" s="43">
        <v>6</v>
      </c>
      <c r="C18" s="28" t="s">
        <v>721</v>
      </c>
      <c r="D18" s="42"/>
      <c r="E18" s="31">
        <v>-0.111378501488568</v>
      </c>
      <c r="F18" s="31">
        <v>0.115460601642771</v>
      </c>
      <c r="G18" s="9">
        <v>0.173190902464156</v>
      </c>
      <c r="H18" s="31">
        <v>-2.7209009994746701E-2</v>
      </c>
      <c r="I18" s="31">
        <v>0.701408794950241</v>
      </c>
      <c r="J18" s="9">
        <v>0.755363317638722</v>
      </c>
      <c r="K18" s="31">
        <v>-0.19772388357941001</v>
      </c>
      <c r="L18" s="31">
        <v>4.8995076016217602E-3</v>
      </c>
      <c r="M18" s="39">
        <v>2.2864368807568199E-2</v>
      </c>
    </row>
    <row r="19" spans="1:13" s="31" customFormat="1" x14ac:dyDescent="0.2">
      <c r="A19" s="43" t="s">
        <v>40</v>
      </c>
      <c r="B19" s="43">
        <v>5</v>
      </c>
      <c r="C19" s="10" t="s">
        <v>717</v>
      </c>
      <c r="D19" s="42" t="s">
        <v>130</v>
      </c>
      <c r="E19" s="31">
        <v>0.19000433265354499</v>
      </c>
      <c r="F19" s="31">
        <v>6.9000226132619E-3</v>
      </c>
      <c r="G19" s="9">
        <v>1.6100052764277801E-2</v>
      </c>
      <c r="H19" s="31">
        <v>0.18920808431265601</v>
      </c>
      <c r="I19" s="31">
        <v>7.14305714613446E-3</v>
      </c>
      <c r="J19" s="9">
        <v>2.1429171438403401E-2</v>
      </c>
      <c r="K19" s="31">
        <v>0.213965167437346</v>
      </c>
      <c r="L19" s="31">
        <v>2.2887109132867199E-3</v>
      </c>
      <c r="M19" s="39">
        <v>1.6020976393007001E-2</v>
      </c>
    </row>
    <row r="20" spans="1:13" s="31" customFormat="1" x14ac:dyDescent="0.2">
      <c r="A20" s="43" t="s">
        <v>31</v>
      </c>
      <c r="B20" s="43">
        <v>3</v>
      </c>
      <c r="C20" s="10" t="s">
        <v>534</v>
      </c>
      <c r="D20" s="42" t="s">
        <v>109</v>
      </c>
      <c r="E20" s="31">
        <v>0.12542637398487999</v>
      </c>
      <c r="F20" s="31">
        <v>7.6038640999341101E-2</v>
      </c>
      <c r="G20" s="9">
        <v>0.12283165084509</v>
      </c>
      <c r="H20" s="31">
        <v>0.1163406238968</v>
      </c>
      <c r="I20" s="31">
        <v>0.100028429463695</v>
      </c>
      <c r="J20" s="9">
        <v>0.15559977916574699</v>
      </c>
      <c r="K20" s="31">
        <v>8.9459500872425698E-2</v>
      </c>
      <c r="L20" s="31">
        <v>0.20661399450075499</v>
      </c>
      <c r="M20" s="39">
        <v>0.24793679340090599</v>
      </c>
    </row>
    <row r="21" spans="1:13" s="31" customFormat="1" x14ac:dyDescent="0.2">
      <c r="A21" s="43" t="s">
        <v>35</v>
      </c>
      <c r="B21" s="43">
        <v>6</v>
      </c>
      <c r="C21" s="28" t="s">
        <v>678</v>
      </c>
      <c r="D21" s="42"/>
      <c r="E21" s="31">
        <v>5.6297497677435603E-2</v>
      </c>
      <c r="F21" s="31">
        <v>0.42730798219351801</v>
      </c>
      <c r="G21" s="9">
        <v>0.51276957863222095</v>
      </c>
      <c r="H21" s="31">
        <v>0.142866491855456</v>
      </c>
      <c r="I21" s="31">
        <v>4.3048399241808102E-2</v>
      </c>
      <c r="J21" s="9">
        <v>9.5159619376628396E-2</v>
      </c>
      <c r="K21" s="31">
        <v>-8.5803082126917105E-2</v>
      </c>
      <c r="L21" s="31">
        <v>0.225850706198642</v>
      </c>
      <c r="M21" s="39">
        <v>0.26074054848857497</v>
      </c>
    </row>
    <row r="22" spans="1:13" s="31" customFormat="1" x14ac:dyDescent="0.2">
      <c r="A22" s="43" t="s">
        <v>26</v>
      </c>
      <c r="B22" s="43">
        <v>31</v>
      </c>
      <c r="C22" s="10" t="s">
        <v>647</v>
      </c>
      <c r="D22" s="42" t="s">
        <v>136</v>
      </c>
      <c r="E22" s="31">
        <v>-0.23686714572620199</v>
      </c>
      <c r="F22" s="31">
        <v>7.1039390157945402E-4</v>
      </c>
      <c r="G22" s="9">
        <v>2.4863786555280902E-3</v>
      </c>
      <c r="H22" s="31">
        <v>-0.112231025625758</v>
      </c>
      <c r="I22" s="31">
        <v>0.112684578408469</v>
      </c>
      <c r="J22" s="9">
        <v>0.169026867612704</v>
      </c>
      <c r="K22" s="31">
        <v>-0.21995902989688701</v>
      </c>
      <c r="L22" s="31">
        <v>1.70381207778743E-3</v>
      </c>
      <c r="M22" s="39">
        <v>1.43120214534145E-2</v>
      </c>
    </row>
    <row r="23" spans="1:13" s="31" customFormat="1" x14ac:dyDescent="0.2">
      <c r="A23" s="43" t="s">
        <v>34</v>
      </c>
      <c r="B23" s="43">
        <v>4</v>
      </c>
      <c r="C23" s="28" t="s">
        <v>678</v>
      </c>
      <c r="D23" s="42"/>
      <c r="E23" s="31">
        <v>-0.19406524270815201</v>
      </c>
      <c r="F23" s="31">
        <v>5.7715896975138303E-3</v>
      </c>
      <c r="G23" s="9">
        <v>1.51504229559738E-2</v>
      </c>
      <c r="H23" s="31">
        <v>-0.12051393091952101</v>
      </c>
      <c r="I23" s="31">
        <v>8.8354861659540096E-2</v>
      </c>
      <c r="J23" s="9">
        <v>0.15328430643900801</v>
      </c>
      <c r="K23" s="31">
        <v>-0.15889582999572299</v>
      </c>
      <c r="L23" s="31">
        <v>2.4257855335848299E-2</v>
      </c>
      <c r="M23" s="39">
        <v>4.4296953221983897E-2</v>
      </c>
    </row>
    <row r="24" spans="1:13" s="31" customFormat="1" x14ac:dyDescent="0.2">
      <c r="A24" s="43" t="s">
        <v>30</v>
      </c>
      <c r="B24" s="43">
        <v>3</v>
      </c>
      <c r="C24" s="10" t="s">
        <v>525</v>
      </c>
      <c r="D24" s="42" t="s">
        <v>673</v>
      </c>
      <c r="E24" s="31">
        <v>-7.3293570116640897E-3</v>
      </c>
      <c r="F24" s="31">
        <v>0.91775274610941404</v>
      </c>
      <c r="G24" s="9">
        <v>0.91775274610941404</v>
      </c>
      <c r="H24" s="31">
        <v>-4.8969770357843799E-2</v>
      </c>
      <c r="I24" s="31">
        <v>0.48997369570425597</v>
      </c>
      <c r="J24" s="9">
        <v>0.60526162410525797</v>
      </c>
      <c r="K24" s="31">
        <v>-0.102354166344566</v>
      </c>
      <c r="L24" s="31">
        <v>0.14821352046563699</v>
      </c>
      <c r="M24" s="39">
        <v>0.19453024561114901</v>
      </c>
    </row>
    <row r="25" spans="1:13" s="31" customFormat="1" x14ac:dyDescent="0.2">
      <c r="A25" s="43" t="s">
        <v>11</v>
      </c>
      <c r="B25" s="43">
        <v>6</v>
      </c>
      <c r="C25" s="10" t="s">
        <v>720</v>
      </c>
      <c r="D25" s="42" t="s">
        <v>128</v>
      </c>
      <c r="E25" s="31">
        <v>0.16576860201914301</v>
      </c>
      <c r="F25" s="31">
        <v>1.86821761445163E-2</v>
      </c>
      <c r="G25" s="9">
        <v>4.1297442003667702E-2</v>
      </c>
      <c r="H25" s="31">
        <v>0.167340630979878</v>
      </c>
      <c r="I25" s="31">
        <v>1.75758790576243E-2</v>
      </c>
      <c r="J25" s="9">
        <v>4.9212461361347999E-2</v>
      </c>
      <c r="K25" s="31">
        <v>0.14763226341746999</v>
      </c>
      <c r="L25" s="31">
        <v>3.6486058178369203E-2</v>
      </c>
      <c r="M25" s="39">
        <v>5.6913913104852998E-2</v>
      </c>
    </row>
    <row r="26" spans="1:13" s="31" customFormat="1" x14ac:dyDescent="0.2">
      <c r="A26" s="43" t="s">
        <v>12</v>
      </c>
      <c r="B26" s="43">
        <v>3</v>
      </c>
      <c r="C26" s="10" t="s">
        <v>529</v>
      </c>
      <c r="D26" s="42" t="s">
        <v>127</v>
      </c>
      <c r="E26" s="31">
        <v>0.14136607606486401</v>
      </c>
      <c r="F26" s="31">
        <v>4.5309000872289597E-2</v>
      </c>
      <c r="G26" s="9">
        <v>8.2738175505920095E-2</v>
      </c>
      <c r="H26" s="31">
        <v>0.13730233835026801</v>
      </c>
      <c r="I26" s="31">
        <v>5.1935097321349703E-2</v>
      </c>
      <c r="J26" s="9">
        <v>0.10906370437483399</v>
      </c>
      <c r="K26" s="31">
        <v>0.16974968559825601</v>
      </c>
      <c r="L26" s="31">
        <v>1.5991138419689601E-2</v>
      </c>
      <c r="M26" s="39">
        <v>3.5348832296155902E-2</v>
      </c>
    </row>
    <row r="27" spans="1:13" s="31" customFormat="1" x14ac:dyDescent="0.2">
      <c r="A27" s="43" t="s">
        <v>14</v>
      </c>
      <c r="B27" s="43">
        <v>5</v>
      </c>
      <c r="C27" s="10" t="s">
        <v>674</v>
      </c>
      <c r="D27" s="42" t="s">
        <v>674</v>
      </c>
      <c r="E27" s="31">
        <v>-2.6516749297787402E-2</v>
      </c>
      <c r="F27" s="31">
        <v>0.70865663912796695</v>
      </c>
      <c r="G27" s="9">
        <v>0.76316868829165696</v>
      </c>
      <c r="H27" s="31">
        <v>-2.4782704403644398E-2</v>
      </c>
      <c r="I27" s="31">
        <v>0.726925804969072</v>
      </c>
      <c r="J27" s="9">
        <v>0.76327209521752604</v>
      </c>
      <c r="K27" s="31">
        <v>-0.19805614446520201</v>
      </c>
      <c r="L27" s="31">
        <v>4.8264923580248103E-3</v>
      </c>
      <c r="M27" s="39">
        <v>2.2864368807568199E-2</v>
      </c>
    </row>
    <row r="28" spans="1:13" s="31" customFormat="1" x14ac:dyDescent="0.2">
      <c r="A28" s="43" t="s">
        <v>10</v>
      </c>
      <c r="B28" s="43">
        <v>3</v>
      </c>
      <c r="C28" s="10" t="s">
        <v>716</v>
      </c>
      <c r="D28" s="42" t="s">
        <v>131</v>
      </c>
      <c r="E28" s="31">
        <v>0.263594427783301</v>
      </c>
      <c r="F28" s="31">
        <v>1.5627801688287101E-4</v>
      </c>
      <c r="G28" s="9">
        <v>9.3766810129722604E-4</v>
      </c>
      <c r="H28" s="31">
        <v>0.20176101111964401</v>
      </c>
      <c r="I28" s="31">
        <v>4.0760768562736202E-3</v>
      </c>
      <c r="J28" s="9">
        <v>1.5563202542135701E-2</v>
      </c>
      <c r="K28" s="31">
        <v>0.275218120058833</v>
      </c>
      <c r="L28" s="67">
        <v>7.6794536951622404E-5</v>
      </c>
      <c r="M28" s="39">
        <v>1.61268527598407E-3</v>
      </c>
    </row>
    <row r="29" spans="1:13" s="31" customFormat="1" x14ac:dyDescent="0.2">
      <c r="A29" s="43" t="s">
        <v>9</v>
      </c>
      <c r="B29" s="43">
        <v>11</v>
      </c>
      <c r="C29" s="10" t="s">
        <v>532</v>
      </c>
      <c r="D29" s="42" t="s">
        <v>137</v>
      </c>
      <c r="E29" s="31">
        <v>-8.0160348107845905E-2</v>
      </c>
      <c r="F29" s="31">
        <v>0.257969857765738</v>
      </c>
      <c r="G29" s="9">
        <v>0.34950754923099903</v>
      </c>
      <c r="H29" s="31">
        <v>-0.14294555211356499</v>
      </c>
      <c r="I29" s="31">
        <v>4.29319551836237E-2</v>
      </c>
      <c r="J29" s="9">
        <v>9.5159619376628396E-2</v>
      </c>
      <c r="K29" s="31">
        <v>-0.13943804390306999</v>
      </c>
      <c r="L29" s="31">
        <v>4.8358866094919399E-2</v>
      </c>
      <c r="M29" s="39">
        <v>7.0036978482297105E-2</v>
      </c>
    </row>
    <row r="30" spans="1:13" s="31" customFormat="1" x14ac:dyDescent="0.2">
      <c r="A30" s="43" t="s">
        <v>42</v>
      </c>
      <c r="B30" s="43">
        <v>7</v>
      </c>
      <c r="C30" s="28" t="s">
        <v>678</v>
      </c>
      <c r="D30" s="42"/>
      <c r="E30" s="31">
        <v>-0.13818658661174099</v>
      </c>
      <c r="F30" s="31">
        <v>5.0428648895218399E-2</v>
      </c>
      <c r="G30" s="9">
        <v>8.4720130143966801E-2</v>
      </c>
      <c r="H30" s="31">
        <v>-0.13389046604642399</v>
      </c>
      <c r="I30" s="31">
        <v>5.8102075357871999E-2</v>
      </c>
      <c r="J30" s="9">
        <v>0.116204150715744</v>
      </c>
      <c r="K30" s="31">
        <v>-0.183915307046117</v>
      </c>
      <c r="L30" s="31">
        <v>8.9615025503913502E-3</v>
      </c>
      <c r="M30" s="39">
        <v>2.8952546701264299E-2</v>
      </c>
    </row>
    <row r="31" spans="1:13" s="31" customFormat="1" x14ac:dyDescent="0.2">
      <c r="A31" s="43" t="s">
        <v>29</v>
      </c>
      <c r="B31" s="43">
        <v>4</v>
      </c>
      <c r="C31" s="10" t="s">
        <v>730</v>
      </c>
      <c r="D31" s="42" t="s">
        <v>126</v>
      </c>
      <c r="E31" s="31">
        <v>0.27004607075614501</v>
      </c>
      <c r="F31" s="31">
        <v>1.05768450351778E-4</v>
      </c>
      <c r="G31" s="9">
        <v>8.8845498295493305E-4</v>
      </c>
      <c r="H31" s="31">
        <v>0.122442847702324</v>
      </c>
      <c r="I31" s="31">
        <v>8.3340898341289202E-2</v>
      </c>
      <c r="J31" s="9">
        <v>0.15328430643900801</v>
      </c>
      <c r="K31" s="31">
        <v>0.17213979537343899</v>
      </c>
      <c r="L31" s="31">
        <v>1.4543536721222701E-2</v>
      </c>
      <c r="M31" s="39">
        <v>3.3934919016186199E-2</v>
      </c>
    </row>
    <row r="32" spans="1:13" s="31" customFormat="1" x14ac:dyDescent="0.2">
      <c r="A32" s="43" t="s">
        <v>28</v>
      </c>
      <c r="B32" s="43">
        <v>6</v>
      </c>
      <c r="C32" s="28" t="s">
        <v>714</v>
      </c>
      <c r="D32" s="42" t="s">
        <v>714</v>
      </c>
      <c r="E32" s="31">
        <v>-0.26614676683368599</v>
      </c>
      <c r="F32" s="31">
        <v>1.34071727522146E-4</v>
      </c>
      <c r="G32" s="9">
        <v>9.3766810129722604E-4</v>
      </c>
      <c r="H32" s="31">
        <v>-0.271121419891797</v>
      </c>
      <c r="I32" s="67">
        <v>9.9010115796081398E-5</v>
      </c>
      <c r="J32" s="9">
        <v>8.3168497268708297E-4</v>
      </c>
      <c r="K32" s="31">
        <v>-0.121893275031643</v>
      </c>
      <c r="L32" s="31">
        <v>8.4745562590868198E-2</v>
      </c>
      <c r="M32" s="39">
        <v>0.118643787627215</v>
      </c>
    </row>
    <row r="33" spans="1:13" s="31" customFormat="1" x14ac:dyDescent="0.2">
      <c r="A33" s="43" t="s">
        <v>24</v>
      </c>
      <c r="B33" s="43">
        <v>5</v>
      </c>
      <c r="C33" s="75" t="s">
        <v>725</v>
      </c>
      <c r="D33" s="42" t="s">
        <v>675</v>
      </c>
      <c r="E33" s="9">
        <v>-0.25668687760279202</v>
      </c>
      <c r="F33" s="31">
        <v>2.3480289936731499E-4</v>
      </c>
      <c r="G33" s="9">
        <v>1.2327152216784099E-3</v>
      </c>
      <c r="H33" s="31">
        <v>-0.28091875129478</v>
      </c>
      <c r="I33" s="9">
        <v>5.3561476913597499E-5</v>
      </c>
      <c r="J33" s="31">
        <v>7.28580958119474E-4</v>
      </c>
      <c r="K33" s="9">
        <v>-0.173128058520923</v>
      </c>
      <c r="L33" s="31">
        <v>1.39793308396019E-2</v>
      </c>
      <c r="M33" s="39">
        <v>3.3934919016186199E-2</v>
      </c>
    </row>
    <row r="34" spans="1:13" s="31" customFormat="1" x14ac:dyDescent="0.2">
      <c r="A34" s="43" t="s">
        <v>27</v>
      </c>
      <c r="B34" s="43">
        <v>3</v>
      </c>
      <c r="C34" s="10" t="s">
        <v>524</v>
      </c>
      <c r="D34" s="42" t="s">
        <v>143</v>
      </c>
      <c r="E34" s="9">
        <v>-6.6537247692821003E-2</v>
      </c>
      <c r="F34" s="31">
        <v>0.34799498869808598</v>
      </c>
      <c r="G34" s="9">
        <v>0.44290271288847299</v>
      </c>
      <c r="H34" s="31">
        <v>-1.9115695805381701E-2</v>
      </c>
      <c r="I34" s="9">
        <v>0.78766333105186304</v>
      </c>
      <c r="J34" s="31">
        <v>0.80687463180922603</v>
      </c>
      <c r="K34" s="9">
        <v>-0.16107759902899901</v>
      </c>
      <c r="L34" s="31">
        <v>2.23501565125554E-2</v>
      </c>
      <c r="M34" s="39">
        <v>4.34443082083956E-2</v>
      </c>
    </row>
    <row r="35" spans="1:13" s="37" customFormat="1" x14ac:dyDescent="0.2">
      <c r="A35" s="43" t="s">
        <v>13</v>
      </c>
      <c r="B35" s="43">
        <v>48</v>
      </c>
      <c r="C35" s="28" t="s">
        <v>679</v>
      </c>
      <c r="D35" s="42" t="s">
        <v>680</v>
      </c>
      <c r="E35" s="9">
        <v>-0.123725061722134</v>
      </c>
      <c r="F35" s="31">
        <v>8.0136385697084894E-2</v>
      </c>
      <c r="G35" s="9">
        <v>0.12465659997324301</v>
      </c>
      <c r="H35" s="31">
        <v>-5.8595164888822202E-2</v>
      </c>
      <c r="I35" s="9">
        <v>0.40865719766564401</v>
      </c>
      <c r="J35" s="31">
        <v>0.55366459038571103</v>
      </c>
      <c r="K35" s="9">
        <v>-0.25765786116942102</v>
      </c>
      <c r="L35" s="31">
        <v>2.2189241992920901E-4</v>
      </c>
      <c r="M35" s="42">
        <v>3.10649387900892E-3</v>
      </c>
    </row>
    <row r="36" spans="1:13" s="31" customFormat="1" x14ac:dyDescent="0.2">
      <c r="A36" s="43" t="s">
        <v>17</v>
      </c>
      <c r="B36" s="43">
        <v>21</v>
      </c>
      <c r="C36" s="9" t="s">
        <v>16</v>
      </c>
      <c r="D36" s="39" t="s">
        <v>140</v>
      </c>
      <c r="E36" s="9">
        <v>-1.45586368314019E-2</v>
      </c>
      <c r="F36" s="31">
        <v>0.83747221826829399</v>
      </c>
      <c r="G36" s="9">
        <v>0.879345829181709</v>
      </c>
      <c r="H36" s="31">
        <v>-3.7403945414240698E-2</v>
      </c>
      <c r="I36" s="9">
        <v>0.59807577212989904</v>
      </c>
      <c r="J36" s="31">
        <v>0.71483477647826998</v>
      </c>
      <c r="K36" s="9">
        <v>3.85143807194777E-2</v>
      </c>
      <c r="L36" s="31">
        <v>0.58724578583579901</v>
      </c>
      <c r="M36" s="39">
        <v>0.60156885378301395</v>
      </c>
    </row>
    <row r="37" spans="1:13" s="31" customFormat="1" x14ac:dyDescent="0.2">
      <c r="A37" s="43" t="s">
        <v>15</v>
      </c>
      <c r="B37" s="43">
        <v>6</v>
      </c>
      <c r="C37" s="10" t="s">
        <v>712</v>
      </c>
      <c r="D37" s="42" t="s">
        <v>142</v>
      </c>
      <c r="E37" s="9">
        <v>-0.27253240000000001</v>
      </c>
      <c r="F37" s="31">
        <v>9.0754817754577601E-5</v>
      </c>
      <c r="G37" s="9">
        <v>8.8845498295493305E-4</v>
      </c>
      <c r="H37" s="31">
        <v>-0.21032329999999999</v>
      </c>
      <c r="I37" s="9">
        <v>2.7278973610778499E-3</v>
      </c>
      <c r="J37" s="31">
        <v>1.20012766446644E-2</v>
      </c>
      <c r="K37" s="9">
        <v>-9.7767599999999996E-2</v>
      </c>
      <c r="L37" s="31">
        <v>0.16735279274228099</v>
      </c>
      <c r="M37" s="39">
        <v>0.21299446349017601</v>
      </c>
    </row>
    <row r="38" spans="1:13" s="31" customFormat="1" x14ac:dyDescent="0.2">
      <c r="A38" s="43" t="s">
        <v>44</v>
      </c>
      <c r="B38" s="43">
        <v>18</v>
      </c>
      <c r="C38" s="9" t="s">
        <v>713</v>
      </c>
      <c r="D38" s="39" t="s">
        <v>727</v>
      </c>
      <c r="E38" s="9">
        <v>0.32715678828204797</v>
      </c>
      <c r="F38" s="31">
        <v>2.1327273054945099E-6</v>
      </c>
      <c r="G38" s="9">
        <v>4.4787273415384703E-5</v>
      </c>
      <c r="H38" s="31">
        <v>0.322959619225898</v>
      </c>
      <c r="I38" s="9">
        <v>2.92376907498642E-6</v>
      </c>
      <c r="J38" s="31">
        <v>1.2279830114942999E-4</v>
      </c>
      <c r="K38" s="9">
        <v>0.16825722236533999</v>
      </c>
      <c r="L38" s="31">
        <v>1.6957505479558401E-2</v>
      </c>
      <c r="M38" s="39">
        <v>3.56107615070725E-2</v>
      </c>
    </row>
    <row r="39" spans="1:13" s="31" customFormat="1" x14ac:dyDescent="0.2">
      <c r="A39" s="43" t="s">
        <v>41</v>
      </c>
      <c r="B39" s="43">
        <v>4</v>
      </c>
      <c r="C39" s="10" t="s">
        <v>722</v>
      </c>
      <c r="D39" s="42" t="s">
        <v>728</v>
      </c>
      <c r="E39" s="9">
        <v>-0.221895597814037</v>
      </c>
      <c r="F39" s="31">
        <v>1.5462841944745599E-3</v>
      </c>
      <c r="G39" s="9">
        <v>4.9956873975332099E-3</v>
      </c>
      <c r="H39" s="31">
        <v>-0.120528514850629</v>
      </c>
      <c r="I39" s="9">
        <v>8.8316066952229794E-2</v>
      </c>
      <c r="J39" s="31">
        <v>0.15328430643900801</v>
      </c>
      <c r="K39" s="9">
        <v>-0.22353490054887001</v>
      </c>
      <c r="L39" s="31">
        <v>1.42346618132651E-3</v>
      </c>
      <c r="M39" s="39">
        <v>1.43120214534145E-2</v>
      </c>
    </row>
    <row r="40" spans="1:13" s="31" customFormat="1" x14ac:dyDescent="0.2">
      <c r="A40" s="43" t="s">
        <v>38</v>
      </c>
      <c r="B40" s="43">
        <v>3</v>
      </c>
      <c r="C40" s="28" t="s">
        <v>678</v>
      </c>
      <c r="D40" s="42"/>
      <c r="E40" s="9">
        <v>-2.9718478126894099E-2</v>
      </c>
      <c r="F40" s="31">
        <v>0.67536455779554205</v>
      </c>
      <c r="G40" s="9">
        <v>0.76316868829165696</v>
      </c>
      <c r="H40" s="31">
        <v>3.5917152016592797E-2</v>
      </c>
      <c r="I40" s="9">
        <v>0.61271552269565999</v>
      </c>
      <c r="J40" s="31">
        <v>0.71483477647826998</v>
      </c>
      <c r="K40" s="9">
        <v>-8.5098286308570803E-2</v>
      </c>
      <c r="L40" s="31">
        <v>0.22970000700184001</v>
      </c>
      <c r="M40" s="39">
        <v>0.26074054848857497</v>
      </c>
    </row>
    <row r="41" spans="1:13" s="31" customFormat="1" x14ac:dyDescent="0.2">
      <c r="A41" s="43" t="s">
        <v>43</v>
      </c>
      <c r="B41" s="43">
        <v>4</v>
      </c>
      <c r="C41" s="9" t="s">
        <v>713</v>
      </c>
      <c r="D41" s="42" t="s">
        <v>141</v>
      </c>
      <c r="E41" s="31">
        <v>-0.31635734730440801</v>
      </c>
      <c r="F41" s="67">
        <v>4.7571137138466897E-6</v>
      </c>
      <c r="G41" s="9">
        <v>6.6599591993853695E-5</v>
      </c>
      <c r="H41" s="31">
        <v>-0.26018423913646099</v>
      </c>
      <c r="I41" s="31">
        <v>1.9133340031265701E-4</v>
      </c>
      <c r="J41" s="9">
        <v>1.3393338021885999E-3</v>
      </c>
      <c r="K41" s="31">
        <v>-0.31073130979359498</v>
      </c>
      <c r="L41" s="67">
        <v>7.1377455356952997E-6</v>
      </c>
      <c r="M41" s="39">
        <v>2.9978531249920197E-4</v>
      </c>
    </row>
    <row r="42" spans="1:13" s="31" customFormat="1" x14ac:dyDescent="0.2">
      <c r="A42" s="43" t="s">
        <v>36</v>
      </c>
      <c r="B42" s="43">
        <v>3</v>
      </c>
      <c r="C42" s="10" t="s">
        <v>534</v>
      </c>
      <c r="D42" s="42" t="s">
        <v>676</v>
      </c>
      <c r="E42" s="31">
        <v>-0.14275677837637199</v>
      </c>
      <c r="F42" s="31">
        <v>4.32104297625754E-2</v>
      </c>
      <c r="G42" s="9">
        <v>8.2492638637643903E-2</v>
      </c>
      <c r="H42" s="31">
        <v>-0.19238814886942199</v>
      </c>
      <c r="I42" s="31">
        <v>6.2158965732465E-3</v>
      </c>
      <c r="J42" s="9">
        <v>2.1429171438403401E-2</v>
      </c>
      <c r="K42" s="31">
        <v>-0.18751751072867601</v>
      </c>
      <c r="L42" s="31">
        <v>7.68450056095169E-3</v>
      </c>
      <c r="M42" s="39">
        <v>2.8952546701264299E-2</v>
      </c>
    </row>
    <row r="43" spans="1:13" s="31" customFormat="1" x14ac:dyDescent="0.2">
      <c r="A43" s="43" t="s">
        <v>32</v>
      </c>
      <c r="B43" s="43">
        <v>3</v>
      </c>
      <c r="C43" s="10" t="s">
        <v>718</v>
      </c>
      <c r="D43" s="42" t="s">
        <v>139</v>
      </c>
      <c r="E43" s="9">
        <v>0.19217489574954499</v>
      </c>
      <c r="F43" s="9">
        <v>6.2745296108995203E-3</v>
      </c>
      <c r="G43" s="9">
        <v>1.55017790386929E-2</v>
      </c>
      <c r="H43" s="9">
        <v>0.15342679312796001</v>
      </c>
      <c r="I43" s="9">
        <v>2.9665707469640399E-2</v>
      </c>
      <c r="J43" s="9">
        <v>7.7872482107806104E-2</v>
      </c>
      <c r="K43" s="9">
        <v>0.180596570692696</v>
      </c>
      <c r="L43" s="9">
        <v>1.03009390825788E-2</v>
      </c>
      <c r="M43" s="39">
        <v>3.0902817247736501E-2</v>
      </c>
    </row>
    <row r="44" spans="1:13" s="31" customFormat="1" x14ac:dyDescent="0.2">
      <c r="A44" s="43" t="s">
        <v>33</v>
      </c>
      <c r="B44" s="43">
        <v>3</v>
      </c>
      <c r="C44" s="28" t="s">
        <v>678</v>
      </c>
      <c r="D44" s="85"/>
      <c r="E44" s="9">
        <v>2.7673196848934999E-2</v>
      </c>
      <c r="F44" s="9">
        <v>0.69656385265960896</v>
      </c>
      <c r="G44" s="9">
        <v>0.76316868829165696</v>
      </c>
      <c r="H44" s="9">
        <v>-3.0170315584899299E-2</v>
      </c>
      <c r="I44" s="9">
        <v>0.67071482702725504</v>
      </c>
      <c r="J44" s="9">
        <v>0.74131638776696596</v>
      </c>
      <c r="K44" s="9">
        <v>-1.18134622167429E-2</v>
      </c>
      <c r="L44" s="9">
        <v>0.86780599477354703</v>
      </c>
      <c r="M44" s="39">
        <v>0.86780599477354703</v>
      </c>
    </row>
    <row r="45" spans="1:13" s="31" customFormat="1" x14ac:dyDescent="0.2">
      <c r="A45" s="48" t="s">
        <v>22</v>
      </c>
      <c r="B45" s="48">
        <v>8</v>
      </c>
      <c r="C45" s="13" t="s">
        <v>719</v>
      </c>
      <c r="D45" s="71" t="s">
        <v>144</v>
      </c>
      <c r="E45" s="11">
        <v>0.21013615710643899</v>
      </c>
      <c r="F45" s="11">
        <v>2.7524068552503399E-3</v>
      </c>
      <c r="G45" s="11">
        <v>7.7067391947009496E-3</v>
      </c>
      <c r="H45" s="11">
        <v>0.25740715162345601</v>
      </c>
      <c r="I45" s="11">
        <v>2.25161054765697E-4</v>
      </c>
      <c r="J45" s="11">
        <v>1.35096632859418E-3</v>
      </c>
      <c r="K45" s="11">
        <v>6.2475889541453201E-2</v>
      </c>
      <c r="L45" s="11">
        <v>0.37827154878074698</v>
      </c>
      <c r="M45" s="40">
        <v>0.40736936022541997</v>
      </c>
    </row>
    <row r="46" spans="1:13" s="2" customFormat="1" x14ac:dyDescent="0.2">
      <c r="A46" s="43"/>
      <c r="B46" s="43"/>
      <c r="C46" s="28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13" s="2" customFormat="1" x14ac:dyDescent="0.2">
      <c r="A47" s="43"/>
      <c r="B47" s="43"/>
      <c r="C47" s="28"/>
      <c r="D47" s="9"/>
      <c r="E47" s="9"/>
      <c r="F47" s="9"/>
      <c r="G47" s="9"/>
      <c r="H47" s="9"/>
      <c r="I47" s="9"/>
      <c r="J47" s="9"/>
      <c r="K47" s="9"/>
      <c r="L47" s="9"/>
      <c r="M47" s="9"/>
    </row>
    <row r="48" spans="1:13" s="2" customFormat="1" x14ac:dyDescent="0.2">
      <c r="A48" s="43"/>
      <c r="B48" s="43"/>
      <c r="C48" s="28"/>
      <c r="D48" s="9"/>
      <c r="E48" s="9"/>
      <c r="F48" s="9"/>
      <c r="G48" s="9"/>
      <c r="H48" s="9"/>
      <c r="I48" s="9"/>
      <c r="J48" s="9"/>
      <c r="K48" s="9"/>
      <c r="L48" s="9"/>
      <c r="M48" s="9"/>
    </row>
    <row r="49" spans="1:13" s="2" customFormat="1" x14ac:dyDescent="0.2">
      <c r="A49" s="43"/>
      <c r="B49" s="43"/>
      <c r="C49" s="28"/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1:13" s="2" customFormat="1" x14ac:dyDescent="0.2">
      <c r="A50" s="16"/>
      <c r="B50" s="16"/>
      <c r="C50" s="38"/>
      <c r="D50" s="9"/>
      <c r="E50" s="9"/>
      <c r="F50" s="9"/>
      <c r="G50" s="9"/>
      <c r="H50" s="9"/>
      <c r="I50" s="9"/>
      <c r="J50" s="9"/>
      <c r="K50" s="9"/>
      <c r="L50" s="9"/>
      <c r="M50" s="9"/>
    </row>
    <row r="51" spans="1:13" s="2" customFormat="1" x14ac:dyDescent="0.2">
      <c r="A51" s="16"/>
      <c r="B51" s="16"/>
      <c r="C51" s="38"/>
      <c r="D51" s="9"/>
      <c r="E51" s="9"/>
      <c r="F51" s="9"/>
      <c r="G51" s="9"/>
      <c r="H51" s="9"/>
      <c r="I51" s="9"/>
      <c r="J51" s="9"/>
      <c r="K51" s="9"/>
      <c r="L51" s="9"/>
      <c r="M51" s="9"/>
    </row>
    <row r="52" spans="1:13" s="2" customFormat="1" x14ac:dyDescent="0.2">
      <c r="A52" s="16"/>
      <c r="B52" s="16"/>
      <c r="C52" s="38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1:13" s="2" customFormat="1" x14ac:dyDescent="0.2">
      <c r="A53" s="16"/>
      <c r="B53" s="16"/>
      <c r="C53" s="38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1:13" s="2" customFormat="1" x14ac:dyDescent="0.2">
      <c r="A54" s="16"/>
      <c r="B54" s="16"/>
      <c r="C54" s="38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1:13" s="2" customFormat="1" x14ac:dyDescent="0.2">
      <c r="A55" s="16"/>
      <c r="B55" s="16"/>
      <c r="C55" s="38"/>
      <c r="D55" s="9"/>
      <c r="E55" s="9"/>
      <c r="F55" s="9"/>
      <c r="G55" s="9"/>
      <c r="H55" s="9"/>
      <c r="I55" s="9"/>
      <c r="J55" s="9"/>
      <c r="K55" s="9"/>
      <c r="L55" s="9"/>
      <c r="M55" s="9"/>
    </row>
  </sheetData>
  <sortState ref="A5:C51">
    <sortCondition ref="A5:A51"/>
  </sortState>
  <mergeCells count="3">
    <mergeCell ref="E2:G2"/>
    <mergeCell ref="H2:J2"/>
    <mergeCell ref="K2:M2"/>
  </mergeCells>
  <phoneticPr fontId="2" type="noConversion"/>
  <conditionalFormatting sqref="G2">
    <cfRule type="cellIs" dxfId="3" priority="1" operator="lessThan">
      <formula>0.05</formula>
    </cfRule>
  </conditionalFormatting>
  <hyperlinks>
    <hyperlink ref="C27" r:id="rId1" tooltip="Compounds containing a furan ring bearing a ketone group." display="Furanones" xr:uid="{00000000-0004-0000-0200-000000000000}"/>
    <hyperlink ref="C14" r:id="rId2" display="http://classyfire.wishartlab.com/tax_nodes/C0000389" xr:uid="{00000000-0004-0000-0200-000001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4"/>
  <sheetViews>
    <sheetView zoomScaleNormal="130" zoomScalePageLayoutView="130" workbookViewId="0">
      <selection activeCell="A6" sqref="A6:XFD6"/>
    </sheetView>
  </sheetViews>
  <sheetFormatPr baseColWidth="10" defaultRowHeight="16" x14ac:dyDescent="0.2"/>
  <cols>
    <col min="2" max="2" width="7.1640625" customWidth="1"/>
    <col min="3" max="3" width="31.1640625" customWidth="1"/>
    <col min="4" max="4" width="45.83203125" customWidth="1"/>
  </cols>
  <sheetData>
    <row r="1" spans="1:15" x14ac:dyDescent="0.2">
      <c r="A1" s="88" t="s">
        <v>73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5" x14ac:dyDescent="0.2">
      <c r="A2" s="46"/>
      <c r="B2" s="46"/>
      <c r="C2" s="46"/>
      <c r="D2" s="70"/>
      <c r="E2" s="132" t="s">
        <v>539</v>
      </c>
      <c r="F2" s="130"/>
      <c r="G2" s="130"/>
      <c r="H2" s="130" t="s">
        <v>548</v>
      </c>
      <c r="I2" s="130"/>
      <c r="J2" s="130"/>
      <c r="K2" s="130" t="s">
        <v>151</v>
      </c>
      <c r="L2" s="130"/>
      <c r="M2" s="131"/>
    </row>
    <row r="3" spans="1:15" x14ac:dyDescent="0.2">
      <c r="A3" s="56" t="s">
        <v>6</v>
      </c>
      <c r="B3" s="56" t="s">
        <v>7</v>
      </c>
      <c r="C3" s="56" t="s">
        <v>4</v>
      </c>
      <c r="D3" s="69" t="s">
        <v>8</v>
      </c>
      <c r="E3" s="56" t="s">
        <v>153</v>
      </c>
      <c r="F3" s="106" t="s">
        <v>739</v>
      </c>
      <c r="G3" s="56" t="s">
        <v>152</v>
      </c>
      <c r="H3" s="56" t="s">
        <v>153</v>
      </c>
      <c r="I3" s="106" t="s">
        <v>740</v>
      </c>
      <c r="J3" s="56" t="s">
        <v>152</v>
      </c>
      <c r="K3" s="56" t="s">
        <v>153</v>
      </c>
      <c r="L3" s="106" t="s">
        <v>739</v>
      </c>
      <c r="M3" s="69" t="s">
        <v>152</v>
      </c>
    </row>
    <row r="4" spans="1:15" x14ac:dyDescent="0.2">
      <c r="A4" s="31" t="s">
        <v>62</v>
      </c>
      <c r="B4" s="31">
        <v>13</v>
      </c>
      <c r="C4" s="31" t="s">
        <v>527</v>
      </c>
      <c r="D4" s="41" t="s">
        <v>66</v>
      </c>
      <c r="E4" s="31">
        <v>-0.328502405</v>
      </c>
      <c r="F4" s="31">
        <v>3.2649324713242099E-4</v>
      </c>
      <c r="G4" s="31">
        <v>1.1427255000000001E-2</v>
      </c>
      <c r="H4" s="31">
        <v>-0.33774851</v>
      </c>
      <c r="I4" s="31">
        <v>1.7650685128216099E-3</v>
      </c>
      <c r="J4" s="31">
        <v>1.5444354E-2</v>
      </c>
      <c r="K4" s="31">
        <v>-0.18094380400000001</v>
      </c>
      <c r="L4" s="31">
        <v>3.8978561505259302E-3</v>
      </c>
      <c r="M4" s="41">
        <v>2.4373786000000001E-2</v>
      </c>
    </row>
    <row r="5" spans="1:15" x14ac:dyDescent="0.2">
      <c r="A5" s="31" t="s">
        <v>60</v>
      </c>
      <c r="B5" s="31">
        <v>19</v>
      </c>
      <c r="C5" s="31" t="s">
        <v>732</v>
      </c>
      <c r="D5" s="39" t="s">
        <v>64</v>
      </c>
      <c r="E5" s="31">
        <v>-0.27075132600000001</v>
      </c>
      <c r="F5" s="31">
        <v>1.5978235218022099E-3</v>
      </c>
      <c r="G5" s="31">
        <v>1.2218430000000001E-2</v>
      </c>
      <c r="H5" s="31">
        <v>-0.24361849299999999</v>
      </c>
      <c r="I5" s="31">
        <v>1.02470666504681E-3</v>
      </c>
      <c r="J5" s="31">
        <v>1.1954915E-2</v>
      </c>
      <c r="K5" s="31">
        <v>-9.9738153999999996E-2</v>
      </c>
      <c r="L5" s="31">
        <v>2.1297012482270898E-3</v>
      </c>
      <c r="M5" s="39">
        <v>2.4373786000000001E-2</v>
      </c>
    </row>
    <row r="6" spans="1:15" x14ac:dyDescent="0.2">
      <c r="A6" s="31" t="s">
        <v>65</v>
      </c>
      <c r="B6" s="31">
        <v>12</v>
      </c>
      <c r="C6" s="31" t="s">
        <v>56</v>
      </c>
      <c r="D6" s="39" t="s">
        <v>57</v>
      </c>
      <c r="E6" s="31">
        <v>-0.26253452199999999</v>
      </c>
      <c r="F6" s="31">
        <v>8.38390916832772E-3</v>
      </c>
      <c r="G6" s="31">
        <v>2.9343681999999999E-2</v>
      </c>
      <c r="H6" s="31">
        <v>-0.27086563699999999</v>
      </c>
      <c r="I6" s="31">
        <v>9.2941929928747006E-3</v>
      </c>
      <c r="J6" s="31">
        <v>4.0662094000000003E-2</v>
      </c>
      <c r="K6" s="31">
        <v>-5.3284421999999998E-2</v>
      </c>
      <c r="L6" s="31">
        <v>0.17065014524757799</v>
      </c>
      <c r="M6" s="39">
        <v>0.27148886700000002</v>
      </c>
      <c r="O6" s="31"/>
    </row>
    <row r="7" spans="1:15" x14ac:dyDescent="0.2">
      <c r="A7" s="31" t="s">
        <v>63</v>
      </c>
      <c r="B7" s="31">
        <v>15</v>
      </c>
      <c r="C7" s="31" t="s">
        <v>5</v>
      </c>
      <c r="D7" s="39" t="s">
        <v>59</v>
      </c>
      <c r="E7" s="31">
        <v>-0.27664365699999999</v>
      </c>
      <c r="F7" s="31">
        <v>1.2156605670983501E-2</v>
      </c>
      <c r="G7" s="31">
        <v>3.2729323999999997E-2</v>
      </c>
      <c r="H7" s="31">
        <v>-0.28418030100000002</v>
      </c>
      <c r="I7" s="31">
        <v>2.20561801707247E-2</v>
      </c>
      <c r="J7" s="31">
        <v>5.8917382999999997E-2</v>
      </c>
      <c r="K7" s="31">
        <v>-0.14323266900000001</v>
      </c>
      <c r="L7" s="31">
        <v>9.5475891946303695E-2</v>
      </c>
      <c r="M7" s="39">
        <v>0.167082811</v>
      </c>
    </row>
    <row r="8" spans="1:15" x14ac:dyDescent="0.2">
      <c r="A8" s="31" t="s">
        <v>55</v>
      </c>
      <c r="B8" s="31">
        <v>3</v>
      </c>
      <c r="C8" s="31" t="s">
        <v>692</v>
      </c>
      <c r="D8" s="39" t="s">
        <v>95</v>
      </c>
      <c r="E8" s="31">
        <v>-0.108089305</v>
      </c>
      <c r="F8" s="31">
        <v>0.35459275651297201</v>
      </c>
      <c r="G8" s="31">
        <v>0.46061680100000002</v>
      </c>
      <c r="H8" s="31">
        <v>-4.98754950029189E-2</v>
      </c>
      <c r="I8" s="31">
        <v>4.4523620555555601E-2</v>
      </c>
      <c r="J8" s="31">
        <v>0.51959471398310397</v>
      </c>
      <c r="K8" s="31">
        <v>-6.5932919000000006E-2</v>
      </c>
      <c r="L8" s="31">
        <v>0.48255112374622</v>
      </c>
      <c r="M8" s="39">
        <v>0.603188905</v>
      </c>
      <c r="O8" s="31"/>
    </row>
    <row r="9" spans="1:15" x14ac:dyDescent="0.2">
      <c r="A9" s="31" t="s">
        <v>58</v>
      </c>
      <c r="B9" s="31">
        <v>5</v>
      </c>
      <c r="C9" s="31" t="s">
        <v>693</v>
      </c>
      <c r="D9" s="39" t="s">
        <v>91</v>
      </c>
      <c r="E9" s="31">
        <v>-0.2423458</v>
      </c>
      <c r="F9" s="31">
        <v>6.02155632143795E-2</v>
      </c>
      <c r="G9" s="31">
        <v>0.123973218</v>
      </c>
      <c r="H9" s="31">
        <v>-0.17412247407223</v>
      </c>
      <c r="I9" s="31">
        <v>2.35669529296938E-2</v>
      </c>
      <c r="J9" s="31">
        <v>0.108073390526316</v>
      </c>
      <c r="K9" s="31">
        <v>-3.4141539999999998E-2</v>
      </c>
      <c r="L9" s="31">
        <v>0.11976320801567</v>
      </c>
      <c r="M9" s="39">
        <v>0.19960534699999999</v>
      </c>
      <c r="O9" s="31"/>
    </row>
    <row r="10" spans="1:15" x14ac:dyDescent="0.2">
      <c r="A10" s="31" t="s">
        <v>54</v>
      </c>
      <c r="B10" s="31">
        <v>4</v>
      </c>
      <c r="C10" s="31" t="s">
        <v>694</v>
      </c>
      <c r="D10" s="39" t="s">
        <v>93</v>
      </c>
      <c r="E10" s="31">
        <v>-0.179716072</v>
      </c>
      <c r="F10" s="31">
        <v>6.8382461691248203E-2</v>
      </c>
      <c r="G10" s="31">
        <v>0.132965898</v>
      </c>
      <c r="H10" s="31">
        <v>-0.12240513658917999</v>
      </c>
      <c r="I10" s="31">
        <v>5.8917382499999997E-2</v>
      </c>
      <c r="J10" s="31">
        <v>0.112869914596945</v>
      </c>
      <c r="K10" s="31">
        <v>-0.120244792</v>
      </c>
      <c r="L10" s="31">
        <v>0.22455548728760999</v>
      </c>
      <c r="M10" s="39">
        <v>0.32747675199999998</v>
      </c>
    </row>
    <row r="11" spans="1:15" x14ac:dyDescent="0.2">
      <c r="A11" s="31" t="s">
        <v>94</v>
      </c>
      <c r="B11" s="31">
        <v>6</v>
      </c>
      <c r="C11" s="31" t="s">
        <v>70</v>
      </c>
      <c r="D11" s="39" t="s">
        <v>71</v>
      </c>
      <c r="E11" s="31">
        <v>-0.31321854900000001</v>
      </c>
      <c r="F11" s="31">
        <v>2.3451668536305799E-3</v>
      </c>
      <c r="G11" s="31">
        <v>1.3680141E-2</v>
      </c>
      <c r="H11" s="31">
        <v>-0.26699235100000002</v>
      </c>
      <c r="I11" s="31">
        <v>3.5402203201384398E-3</v>
      </c>
      <c r="J11" s="31">
        <v>2.4781540000000001E-2</v>
      </c>
      <c r="K11" s="31">
        <v>-0.18971817699999999</v>
      </c>
      <c r="L11" s="31">
        <v>4.9929519338631802E-3</v>
      </c>
      <c r="M11" s="39">
        <v>2.4373786000000001E-2</v>
      </c>
      <c r="O11" s="31"/>
    </row>
    <row r="12" spans="1:15" x14ac:dyDescent="0.2">
      <c r="A12" s="31" t="s">
        <v>96</v>
      </c>
      <c r="B12" s="31">
        <v>7</v>
      </c>
      <c r="C12" s="31" t="s">
        <v>147</v>
      </c>
      <c r="D12" s="39" t="s">
        <v>68</v>
      </c>
      <c r="E12" s="31">
        <v>-0.178546345</v>
      </c>
      <c r="F12" s="31">
        <v>3.1620375752017902E-3</v>
      </c>
      <c r="G12" s="31">
        <v>1.4405703000000001E-2</v>
      </c>
      <c r="H12" s="31">
        <v>-0.21549299099999999</v>
      </c>
      <c r="I12" s="31">
        <v>3.2072701150517899E-2</v>
      </c>
      <c r="J12" s="31">
        <v>7.4836301999999993E-2</v>
      </c>
      <c r="K12" s="31">
        <v>-0.13414714799999999</v>
      </c>
      <c r="L12" s="31">
        <v>1.32407230451824E-3</v>
      </c>
      <c r="M12" s="39">
        <v>2.4373786000000001E-2</v>
      </c>
    </row>
    <row r="13" spans="1:15" x14ac:dyDescent="0.2">
      <c r="A13" s="31" t="s">
        <v>90</v>
      </c>
      <c r="B13" s="31">
        <v>3</v>
      </c>
      <c r="C13" s="31" t="s">
        <v>550</v>
      </c>
      <c r="D13" s="39" t="s">
        <v>73</v>
      </c>
      <c r="E13" s="31">
        <v>-0.21444711499999999</v>
      </c>
      <c r="F13" s="31">
        <v>7.7619849680576295E-4</v>
      </c>
      <c r="G13" s="31">
        <v>1.1615275E-2</v>
      </c>
      <c r="H13" s="31">
        <v>-0.22827367500000001</v>
      </c>
      <c r="I13" s="31">
        <v>4.5397893231151898E-3</v>
      </c>
      <c r="J13" s="31">
        <v>2.6482103E-2</v>
      </c>
      <c r="K13" s="31">
        <v>-0.16179032900000001</v>
      </c>
      <c r="L13" s="31">
        <v>5.5085028622035102E-3</v>
      </c>
      <c r="M13" s="39">
        <v>2.4373786000000001E-2</v>
      </c>
    </row>
    <row r="14" spans="1:15" x14ac:dyDescent="0.2">
      <c r="A14" s="31" t="s">
        <v>92</v>
      </c>
      <c r="B14" s="31">
        <v>5</v>
      </c>
      <c r="C14" s="31" t="s">
        <v>86</v>
      </c>
      <c r="D14" s="39" t="s">
        <v>87</v>
      </c>
      <c r="E14" s="31">
        <v>-0.24704842900000001</v>
      </c>
      <c r="F14" s="31">
        <v>0.21007741279686601</v>
      </c>
      <c r="G14" s="31">
        <v>0.33153850099999999</v>
      </c>
      <c r="H14" s="31">
        <v>-0.160705915614024</v>
      </c>
      <c r="I14" s="31">
        <v>0.12939863756950001</v>
      </c>
      <c r="J14" s="31">
        <v>0.24505893730769199</v>
      </c>
      <c r="K14" s="31">
        <v>-0.183926853</v>
      </c>
      <c r="L14" s="31">
        <v>6.2118481560418201E-2</v>
      </c>
      <c r="M14" s="39">
        <v>0.12789099200000001</v>
      </c>
    </row>
    <row r="15" spans="1:15" x14ac:dyDescent="0.2">
      <c r="A15" s="31" t="s">
        <v>69</v>
      </c>
      <c r="B15" s="31">
        <v>9</v>
      </c>
      <c r="C15" s="31" t="s">
        <v>694</v>
      </c>
      <c r="D15" s="39" t="s">
        <v>83</v>
      </c>
      <c r="E15" s="31">
        <v>-0.24076286099999999</v>
      </c>
      <c r="F15" s="31">
        <v>7.8455218436375096E-2</v>
      </c>
      <c r="G15" s="31">
        <v>0.14452276999999999</v>
      </c>
      <c r="H15" s="31">
        <v>-0.26419218280645701</v>
      </c>
      <c r="I15" s="31">
        <v>3.6864834515915199E-2</v>
      </c>
      <c r="J15" s="31">
        <v>0.188706347083333</v>
      </c>
      <c r="K15" s="31">
        <v>-0.149010753</v>
      </c>
      <c r="L15" s="31">
        <v>3.0848365191315699E-2</v>
      </c>
      <c r="M15" s="39">
        <v>8.2914957999999997E-2</v>
      </c>
    </row>
    <row r="16" spans="1:15" x14ac:dyDescent="0.2">
      <c r="A16" s="31" t="s">
        <v>67</v>
      </c>
      <c r="B16" s="31">
        <v>4</v>
      </c>
      <c r="C16" s="31" t="s">
        <v>644</v>
      </c>
      <c r="D16" s="39" t="s">
        <v>79</v>
      </c>
      <c r="E16" s="31">
        <v>-0.29573755299999999</v>
      </c>
      <c r="F16" s="31">
        <v>3.29273197568034E-3</v>
      </c>
      <c r="G16" s="31">
        <v>1.4405703000000001E-2</v>
      </c>
      <c r="H16" s="31">
        <v>-0.24990500600000001</v>
      </c>
      <c r="I16" s="31">
        <v>5.1874563614324098E-4</v>
      </c>
      <c r="J16" s="31">
        <v>1.1718543E-2</v>
      </c>
      <c r="K16" s="31">
        <v>-0.126500852</v>
      </c>
      <c r="L16" s="31">
        <v>7.2631190233173404E-3</v>
      </c>
      <c r="M16" s="39">
        <v>2.8245462999999998E-2</v>
      </c>
    </row>
    <row r="17" spans="1:15" x14ac:dyDescent="0.2">
      <c r="A17" s="31" t="s">
        <v>72</v>
      </c>
      <c r="B17" s="31">
        <v>6</v>
      </c>
      <c r="C17" s="31" t="s">
        <v>5</v>
      </c>
      <c r="D17" s="39" t="s">
        <v>77</v>
      </c>
      <c r="E17" s="31">
        <v>-0.29066914999999999</v>
      </c>
      <c r="F17" s="31">
        <v>9.9559521898656407E-4</v>
      </c>
      <c r="G17" s="31">
        <v>1.1615275E-2</v>
      </c>
      <c r="H17" s="31">
        <v>-0.30149852199999999</v>
      </c>
      <c r="I17" s="31">
        <v>1.1448931034590101E-2</v>
      </c>
      <c r="J17" s="31">
        <v>4.4523620999999999E-2</v>
      </c>
      <c r="K17" s="31">
        <v>-0.14482415800000001</v>
      </c>
      <c r="L17" s="31">
        <v>5.5711511139095197E-3</v>
      </c>
      <c r="M17" s="39">
        <v>2.4373786000000001E-2</v>
      </c>
    </row>
    <row r="18" spans="1:15" x14ac:dyDescent="0.2">
      <c r="A18" s="31" t="s">
        <v>85</v>
      </c>
      <c r="B18" s="31">
        <v>5</v>
      </c>
      <c r="C18" s="31" t="s">
        <v>551</v>
      </c>
      <c r="D18" s="39" t="s">
        <v>75</v>
      </c>
      <c r="E18" s="31">
        <v>-0.246601511</v>
      </c>
      <c r="F18" s="31">
        <v>1.7454901056545001E-3</v>
      </c>
      <c r="G18" s="31">
        <v>1.2218430000000001E-2</v>
      </c>
      <c r="H18" s="31">
        <v>-0.21870073700000001</v>
      </c>
      <c r="I18" s="31">
        <v>8.1271707065050901E-3</v>
      </c>
      <c r="J18" s="31">
        <v>4.0635854999999999E-2</v>
      </c>
      <c r="K18" s="31">
        <v>-0.120239495</v>
      </c>
      <c r="L18" s="31">
        <v>5.4923417788009096E-3</v>
      </c>
      <c r="M18" s="39">
        <v>2.4373786000000001E-2</v>
      </c>
    </row>
    <row r="19" spans="1:15" x14ac:dyDescent="0.2">
      <c r="A19" s="31" t="s">
        <v>82</v>
      </c>
      <c r="B19" s="31">
        <v>4</v>
      </c>
      <c r="C19" s="31" t="s">
        <v>695</v>
      </c>
      <c r="D19" s="39" t="s">
        <v>100</v>
      </c>
      <c r="E19" s="31">
        <v>-0.19504861500000001</v>
      </c>
      <c r="F19" s="31">
        <v>0.18805023761807699</v>
      </c>
      <c r="G19" s="31">
        <v>0.32908791700000001</v>
      </c>
      <c r="H19" s="31">
        <v>-0.12536782018642101</v>
      </c>
      <c r="I19" s="31">
        <v>0.104354459673156</v>
      </c>
      <c r="J19" s="31">
        <v>0.43900612700000002</v>
      </c>
      <c r="K19" s="31">
        <v>4.4989349999999997E-2</v>
      </c>
      <c r="L19" s="31">
        <v>5.2673788095777101E-2</v>
      </c>
      <c r="M19" s="39">
        <v>0.122905505</v>
      </c>
    </row>
    <row r="20" spans="1:15" x14ac:dyDescent="0.2">
      <c r="A20" s="31" t="s">
        <v>78</v>
      </c>
      <c r="B20" s="31">
        <v>5</v>
      </c>
      <c r="C20" s="31" t="s">
        <v>61</v>
      </c>
      <c r="D20" s="39"/>
      <c r="E20" s="31">
        <v>-0.10543026699999999</v>
      </c>
      <c r="F20" s="31">
        <v>0.22895957746356599</v>
      </c>
      <c r="G20" s="31">
        <v>0.33389938299999999</v>
      </c>
      <c r="H20" s="31">
        <v>-0.12924884541241</v>
      </c>
      <c r="I20" s="31">
        <v>9.3974056311479995E-2</v>
      </c>
      <c r="J20" s="31">
        <v>5.8917382499999997E-2</v>
      </c>
      <c r="K20" s="31">
        <v>-4.9019709000000002E-2</v>
      </c>
      <c r="L20" s="31">
        <v>3.0085009501031101E-2</v>
      </c>
      <c r="M20" s="39">
        <v>8.2914957999999997E-2</v>
      </c>
    </row>
    <row r="21" spans="1:15" x14ac:dyDescent="0.2">
      <c r="A21" s="31" t="s">
        <v>76</v>
      </c>
      <c r="B21" s="31">
        <v>6</v>
      </c>
      <c r="C21" s="31" t="s">
        <v>61</v>
      </c>
      <c r="D21" s="39" t="s">
        <v>81</v>
      </c>
      <c r="E21" s="31">
        <v>-0.201567629</v>
      </c>
      <c r="F21" s="31">
        <v>0.34913861072168101</v>
      </c>
      <c r="G21" s="31">
        <v>0.46061680100000002</v>
      </c>
      <c r="H21" s="31">
        <v>-0.14866042057064899</v>
      </c>
      <c r="I21" s="31">
        <v>5.3734003747851498E-2</v>
      </c>
      <c r="J21" s="31">
        <v>5.8917382499999997E-2</v>
      </c>
      <c r="K21" s="31">
        <v>-8.0879937999999998E-2</v>
      </c>
      <c r="L21" s="31">
        <v>7.17122046222472E-2</v>
      </c>
      <c r="M21" s="39">
        <v>0.13906695899999999</v>
      </c>
      <c r="O21" s="31"/>
    </row>
    <row r="22" spans="1:15" x14ac:dyDescent="0.2">
      <c r="A22" s="31" t="s">
        <v>74</v>
      </c>
      <c r="B22" s="31">
        <v>4</v>
      </c>
      <c r="C22" s="31" t="s">
        <v>721</v>
      </c>
      <c r="D22" s="39"/>
      <c r="E22" s="31">
        <v>-1.6172698999999999E-2</v>
      </c>
      <c r="F22" s="31">
        <v>0.35533296111936202</v>
      </c>
      <c r="G22" s="31">
        <v>0.46061680100000002</v>
      </c>
      <c r="H22" s="31">
        <v>-7.2938509979959806E-2</v>
      </c>
      <c r="I22" s="31">
        <v>1.17185425E-2</v>
      </c>
      <c r="J22" s="31">
        <v>0.34597800715708699</v>
      </c>
      <c r="K22" s="31">
        <v>-1.6970143E-2</v>
      </c>
      <c r="L22" s="31">
        <v>7.5493491852479E-2</v>
      </c>
      <c r="M22" s="39">
        <v>0.13906695899999999</v>
      </c>
    </row>
    <row r="23" spans="1:15" x14ac:dyDescent="0.2">
      <c r="A23" s="31" t="s">
        <v>99</v>
      </c>
      <c r="B23" s="31">
        <v>9</v>
      </c>
      <c r="C23" s="31" t="s">
        <v>61</v>
      </c>
      <c r="D23" s="39"/>
      <c r="E23" s="31">
        <v>-0.144511896</v>
      </c>
      <c r="F23" s="31">
        <v>0.38756501493039602</v>
      </c>
      <c r="G23" s="31">
        <v>0.48445626899999999</v>
      </c>
      <c r="H23" s="31">
        <v>-0.103628145814852</v>
      </c>
      <c r="I23" s="31">
        <v>4.0635854999999999E-2</v>
      </c>
      <c r="J23" s="31">
        <v>0.17999180165780601</v>
      </c>
      <c r="K23" s="31">
        <v>-4.2354521999999999E-2</v>
      </c>
      <c r="L23" s="31">
        <v>5.6278903728295498E-2</v>
      </c>
      <c r="M23" s="39">
        <v>0.123110103</v>
      </c>
    </row>
    <row r="24" spans="1:15" x14ac:dyDescent="0.2">
      <c r="A24" s="31" t="s">
        <v>89</v>
      </c>
      <c r="B24" s="31">
        <v>17</v>
      </c>
      <c r="C24" s="31" t="s">
        <v>696</v>
      </c>
      <c r="D24" s="39"/>
      <c r="E24" s="31">
        <v>-0.17796709899999999</v>
      </c>
      <c r="F24" s="31">
        <v>5.0834137983293698E-2</v>
      </c>
      <c r="G24" s="31">
        <v>0.111199677</v>
      </c>
      <c r="H24" s="31">
        <v>-0.178215027426189</v>
      </c>
      <c r="I24" s="31">
        <v>2.04389879971523E-2</v>
      </c>
      <c r="J24" s="31">
        <v>2.64821025E-2</v>
      </c>
      <c r="K24" s="31">
        <v>-7.0341951999999999E-2</v>
      </c>
      <c r="L24" s="31">
        <v>1.88928084323885E-3</v>
      </c>
      <c r="M24" s="39">
        <v>2.4373786000000001E-2</v>
      </c>
      <c r="O24" s="31"/>
    </row>
    <row r="25" spans="1:15" x14ac:dyDescent="0.2">
      <c r="A25" s="31" t="s">
        <v>98</v>
      </c>
      <c r="B25" s="31">
        <v>3</v>
      </c>
      <c r="C25" s="31" t="s">
        <v>61</v>
      </c>
      <c r="D25" s="39"/>
      <c r="E25" s="31">
        <v>5.7912118999999998E-2</v>
      </c>
      <c r="F25" s="31">
        <v>0.73359313758983602</v>
      </c>
      <c r="G25" s="31">
        <v>0.77805332800000004</v>
      </c>
      <c r="H25" s="31">
        <v>7.6420985257517502E-3</v>
      </c>
      <c r="I25" s="31">
        <v>7.4836302333333299E-2</v>
      </c>
      <c r="J25" s="31">
        <v>0.92144682723424298</v>
      </c>
      <c r="K25" s="31">
        <v>3.2121060000000002E-3</v>
      </c>
      <c r="L25" s="31">
        <v>0.71530124769077097</v>
      </c>
      <c r="M25" s="39">
        <v>0.78236074</v>
      </c>
    </row>
    <row r="26" spans="1:15" x14ac:dyDescent="0.2">
      <c r="A26" s="31" t="s">
        <v>80</v>
      </c>
      <c r="B26" s="31">
        <v>5</v>
      </c>
      <c r="C26" s="31" t="s">
        <v>697</v>
      </c>
      <c r="D26" s="39" t="s">
        <v>108</v>
      </c>
      <c r="E26" s="31">
        <v>-3.7336400999999998E-2</v>
      </c>
      <c r="F26" s="31">
        <v>0.86088187681486095</v>
      </c>
      <c r="G26" s="31">
        <v>0.86103378200000003</v>
      </c>
      <c r="H26" s="31">
        <v>-9.6567749641018399E-3</v>
      </c>
      <c r="I26" s="31">
        <v>8.0641826562500005E-2</v>
      </c>
      <c r="J26" s="31">
        <v>0.90083289204211503</v>
      </c>
      <c r="K26" s="31">
        <v>-0.12931045199999999</v>
      </c>
      <c r="L26" s="31">
        <v>0.83107971967038297</v>
      </c>
      <c r="M26" s="39">
        <v>0.88144818800000002</v>
      </c>
      <c r="N26" s="31"/>
      <c r="O26" s="31"/>
    </row>
    <row r="27" spans="1:15" x14ac:dyDescent="0.2">
      <c r="A27" s="31" t="s">
        <v>97</v>
      </c>
      <c r="B27" s="31">
        <v>3</v>
      </c>
      <c r="C27" s="31" t="s">
        <v>551</v>
      </c>
      <c r="D27" s="39" t="s">
        <v>102</v>
      </c>
      <c r="E27" s="31">
        <v>0.163770578</v>
      </c>
      <c r="F27" s="31">
        <v>2.6928253208222501E-2</v>
      </c>
      <c r="G27" s="31">
        <v>6.3911750000000003E-2</v>
      </c>
      <c r="H27" s="31">
        <v>0.18140471681930001</v>
      </c>
      <c r="I27" s="31">
        <v>1.1954915E-2</v>
      </c>
      <c r="J27" s="31">
        <v>1.8256370696036899E-2</v>
      </c>
      <c r="K27" s="31">
        <v>9.5637621000000006E-2</v>
      </c>
      <c r="L27" s="31">
        <v>0.377645931143821</v>
      </c>
      <c r="M27" s="39">
        <v>0.50836952300000005</v>
      </c>
    </row>
    <row r="28" spans="1:15" x14ac:dyDescent="0.2">
      <c r="A28" s="31" t="s">
        <v>84</v>
      </c>
      <c r="B28" s="31">
        <v>5</v>
      </c>
      <c r="C28" s="31" t="s">
        <v>698</v>
      </c>
      <c r="D28" s="39" t="s">
        <v>106</v>
      </c>
      <c r="E28" s="31">
        <v>0.119897685</v>
      </c>
      <c r="F28" s="31">
        <v>0.21289399815969701</v>
      </c>
      <c r="G28" s="31">
        <v>0.33153850099999999</v>
      </c>
      <c r="H28" s="31">
        <v>9.3049159805026704E-2</v>
      </c>
      <c r="I28" s="31">
        <v>2.4781540000000001E-2</v>
      </c>
      <c r="J28" s="31">
        <v>0.22887036148459899</v>
      </c>
      <c r="K28" s="31">
        <v>0.185910256</v>
      </c>
      <c r="L28" s="31">
        <v>0.70754393732618304</v>
      </c>
      <c r="M28" s="39">
        <v>0.78236074</v>
      </c>
      <c r="O28" s="31"/>
    </row>
    <row r="29" spans="1:15" x14ac:dyDescent="0.2">
      <c r="A29" s="31" t="s">
        <v>88</v>
      </c>
      <c r="B29" s="31">
        <v>16</v>
      </c>
      <c r="C29" s="31" t="s">
        <v>699</v>
      </c>
      <c r="D29" s="39" t="s">
        <v>104</v>
      </c>
      <c r="E29" s="31">
        <v>0.19136341200000001</v>
      </c>
      <c r="F29" s="31">
        <v>0.45402501037515403</v>
      </c>
      <c r="G29" s="31">
        <v>0.529695845</v>
      </c>
      <c r="H29" s="31">
        <v>4.9177710141749001E-2</v>
      </c>
      <c r="I29" s="31">
        <v>0.16445459800000001</v>
      </c>
      <c r="J29" s="31">
        <v>0.52546116906588503</v>
      </c>
      <c r="K29" s="31">
        <v>0.19127656500000001</v>
      </c>
      <c r="L29" s="31">
        <v>0.95079356128182901</v>
      </c>
      <c r="M29" s="39">
        <v>0.95079356100000001</v>
      </c>
    </row>
    <row r="30" spans="1:15" x14ac:dyDescent="0.2">
      <c r="A30" s="31" t="s">
        <v>103</v>
      </c>
      <c r="B30" s="31">
        <v>3</v>
      </c>
      <c r="C30" s="31" t="s">
        <v>61</v>
      </c>
      <c r="D30" s="39"/>
      <c r="E30" s="31">
        <v>0.185603409</v>
      </c>
      <c r="F30" s="31">
        <v>0.51704784625823597</v>
      </c>
      <c r="G30" s="31">
        <v>0.58376369699999997</v>
      </c>
      <c r="H30" s="31">
        <v>0.103144468692969</v>
      </c>
      <c r="I30" s="31">
        <v>0.18204378204666499</v>
      </c>
      <c r="J30" s="31">
        <v>0.1739241</v>
      </c>
      <c r="K30" s="31">
        <v>0.13151629300000001</v>
      </c>
      <c r="L30" s="31">
        <v>3.3165982658787098E-2</v>
      </c>
      <c r="M30" s="39">
        <v>8.2914957999999997E-2</v>
      </c>
      <c r="N30" s="31"/>
      <c r="O30" s="31"/>
    </row>
    <row r="31" spans="1:15" x14ac:dyDescent="0.2">
      <c r="A31" s="31" t="s">
        <v>107</v>
      </c>
      <c r="B31" s="31">
        <v>190</v>
      </c>
      <c r="C31" s="31" t="s">
        <v>700</v>
      </c>
      <c r="D31" s="39" t="s">
        <v>702</v>
      </c>
      <c r="E31" s="31">
        <v>0.14423725300000001</v>
      </c>
      <c r="F31" s="31">
        <v>0.21786815844122401</v>
      </c>
      <c r="G31" s="31">
        <v>0.33153850099999999</v>
      </c>
      <c r="H31" s="31">
        <v>0.1215745017452</v>
      </c>
      <c r="I31" s="31">
        <v>4.0662094374999999E-2</v>
      </c>
      <c r="J31" s="31">
        <v>0.11535224716984099</v>
      </c>
      <c r="K31" s="31">
        <v>8.1461189000000003E-2</v>
      </c>
      <c r="L31" s="31">
        <v>1.4700134237249E-2</v>
      </c>
      <c r="M31" s="39">
        <v>4.6773153999999997E-2</v>
      </c>
    </row>
    <row r="32" spans="1:15" x14ac:dyDescent="0.2">
      <c r="A32" s="9" t="s">
        <v>101</v>
      </c>
      <c r="B32" s="9">
        <v>84</v>
      </c>
      <c r="C32" s="9" t="s">
        <v>701</v>
      </c>
      <c r="D32" s="39"/>
      <c r="E32" s="9">
        <v>0.167635547</v>
      </c>
      <c r="F32" s="9">
        <v>0.43490265253815802</v>
      </c>
      <c r="G32" s="31">
        <v>0.52488251200000002</v>
      </c>
      <c r="H32" s="31">
        <v>8.0683792958379894E-2</v>
      </c>
      <c r="I32" s="31">
        <v>0.104482785555556</v>
      </c>
      <c r="J32" s="9">
        <v>0.29703819283424499</v>
      </c>
      <c r="K32" s="9">
        <v>0.17169145499999999</v>
      </c>
      <c r="L32" s="9">
        <v>0.17923215220017999</v>
      </c>
      <c r="M32" s="39">
        <v>0.27274457899999999</v>
      </c>
      <c r="O32" s="31"/>
    </row>
    <row r="33" spans="1:15" x14ac:dyDescent="0.2">
      <c r="A33" s="11" t="s">
        <v>105</v>
      </c>
      <c r="B33" s="11">
        <v>24</v>
      </c>
      <c r="C33" s="11" t="s">
        <v>715</v>
      </c>
      <c r="D33" s="40"/>
      <c r="E33" s="11">
        <v>-0.357503405</v>
      </c>
      <c r="F33" s="11">
        <v>5.5281857931224502E-3</v>
      </c>
      <c r="G33" s="11">
        <v>2.1498501E-2</v>
      </c>
      <c r="H33" s="11">
        <v>-0.35708785599999998</v>
      </c>
      <c r="I33" s="11">
        <v>6.6963130778320296E-4</v>
      </c>
      <c r="J33" s="11">
        <v>1.1718543E-2</v>
      </c>
      <c r="K33" s="11">
        <v>-0.21709125500000001</v>
      </c>
      <c r="L33" s="11">
        <v>1.31312864239764E-2</v>
      </c>
      <c r="M33" s="40">
        <v>4.5959501E-2</v>
      </c>
    </row>
    <row r="34" spans="1:15" x14ac:dyDescent="0.2">
      <c r="O34" s="9"/>
    </row>
  </sheetData>
  <mergeCells count="3">
    <mergeCell ref="K2:M2"/>
    <mergeCell ref="H2:J2"/>
    <mergeCell ref="E2:G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7"/>
  <sheetViews>
    <sheetView zoomScale="93" zoomScaleNormal="120" zoomScalePageLayoutView="120" workbookViewId="0">
      <selection activeCell="B24" sqref="B24"/>
    </sheetView>
  </sheetViews>
  <sheetFormatPr baseColWidth="10" defaultRowHeight="16" x14ac:dyDescent="0.2"/>
  <cols>
    <col min="1" max="1" width="28.33203125" style="31" customWidth="1"/>
    <col min="2" max="2" width="17" style="50" customWidth="1"/>
    <col min="3" max="3" width="53" style="31" customWidth="1"/>
    <col min="4" max="4" width="107.6640625" style="31" customWidth="1"/>
  </cols>
  <sheetData>
    <row r="1" spans="1:4" s="30" customFormat="1" x14ac:dyDescent="0.2">
      <c r="A1" s="32" t="s">
        <v>706</v>
      </c>
      <c r="B1" s="50"/>
      <c r="C1" s="31"/>
      <c r="D1" s="31"/>
    </row>
    <row r="2" spans="1:4" s="29" customFormat="1" x14ac:dyDescent="0.2">
      <c r="A2" s="51" t="s">
        <v>2</v>
      </c>
      <c r="B2" s="52" t="s">
        <v>3</v>
      </c>
      <c r="C2" s="51" t="s">
        <v>4</v>
      </c>
      <c r="D2" s="55" t="s">
        <v>645</v>
      </c>
    </row>
    <row r="3" spans="1:4" s="30" customFormat="1" x14ac:dyDescent="0.2">
      <c r="A3" s="133" t="s">
        <v>125</v>
      </c>
      <c r="B3" s="50" t="s">
        <v>47</v>
      </c>
      <c r="C3" s="12" t="s">
        <v>146</v>
      </c>
      <c r="D3" s="41" t="s">
        <v>135</v>
      </c>
    </row>
    <row r="4" spans="1:4" s="30" customFormat="1" x14ac:dyDescent="0.2">
      <c r="A4" s="134"/>
      <c r="B4" s="50" t="s">
        <v>46</v>
      </c>
      <c r="C4" s="86" t="s">
        <v>679</v>
      </c>
      <c r="D4" s="39" t="s">
        <v>704</v>
      </c>
    </row>
    <row r="5" spans="1:4" s="30" customFormat="1" x14ac:dyDescent="0.2">
      <c r="A5" s="134"/>
      <c r="B5" s="50" t="s">
        <v>23</v>
      </c>
      <c r="C5" s="9" t="s">
        <v>531</v>
      </c>
      <c r="D5" s="39" t="s">
        <v>129</v>
      </c>
    </row>
    <row r="6" spans="1:4" s="30" customFormat="1" x14ac:dyDescent="0.2">
      <c r="A6" s="134"/>
      <c r="B6" s="50" t="s">
        <v>25</v>
      </c>
      <c r="C6" s="9" t="s">
        <v>530</v>
      </c>
      <c r="D6" s="39" t="s">
        <v>145</v>
      </c>
    </row>
    <row r="7" spans="1:4" s="30" customFormat="1" x14ac:dyDescent="0.2">
      <c r="A7" s="134"/>
      <c r="B7" s="50" t="s">
        <v>40</v>
      </c>
      <c r="C7" s="9" t="s">
        <v>524</v>
      </c>
      <c r="D7" s="39" t="s">
        <v>130</v>
      </c>
    </row>
    <row r="8" spans="1:4" s="30" customFormat="1" x14ac:dyDescent="0.2">
      <c r="A8" s="134"/>
      <c r="B8" s="50" t="s">
        <v>11</v>
      </c>
      <c r="C8" s="9" t="s">
        <v>533</v>
      </c>
      <c r="D8" s="39" t="s">
        <v>128</v>
      </c>
    </row>
    <row r="9" spans="1:4" s="30" customFormat="1" x14ac:dyDescent="0.2">
      <c r="A9" s="134"/>
      <c r="B9" s="50" t="s">
        <v>10</v>
      </c>
      <c r="C9" s="9" t="s">
        <v>49</v>
      </c>
      <c r="D9" s="39" t="s">
        <v>131</v>
      </c>
    </row>
    <row r="10" spans="1:4" s="30" customFormat="1" x14ac:dyDescent="0.2">
      <c r="A10" s="134"/>
      <c r="B10" s="50" t="s">
        <v>29</v>
      </c>
      <c r="C10" s="9" t="s">
        <v>528</v>
      </c>
      <c r="D10" s="39" t="s">
        <v>126</v>
      </c>
    </row>
    <row r="11" spans="1:4" s="30" customFormat="1" x14ac:dyDescent="0.2">
      <c r="A11" s="134"/>
      <c r="B11" s="50" t="s">
        <v>44</v>
      </c>
      <c r="C11" s="9" t="s">
        <v>522</v>
      </c>
      <c r="D11" s="39" t="s">
        <v>705</v>
      </c>
    </row>
    <row r="12" spans="1:4" s="30" customFormat="1" x14ac:dyDescent="0.2">
      <c r="A12" s="134"/>
      <c r="B12" s="50" t="s">
        <v>32</v>
      </c>
      <c r="C12" s="9" t="s">
        <v>537</v>
      </c>
      <c r="D12" s="39" t="s">
        <v>139</v>
      </c>
    </row>
    <row r="13" spans="1:4" s="30" customFormat="1" x14ac:dyDescent="0.2">
      <c r="A13" s="135"/>
      <c r="B13" s="54" t="s">
        <v>22</v>
      </c>
      <c r="C13" s="11" t="s">
        <v>538</v>
      </c>
      <c r="D13" s="40" t="s">
        <v>144</v>
      </c>
    </row>
    <row r="14" spans="1:4" s="30" customFormat="1" x14ac:dyDescent="0.2">
      <c r="A14" s="133" t="s">
        <v>540</v>
      </c>
      <c r="B14" s="53" t="s">
        <v>18</v>
      </c>
      <c r="C14" s="9" t="s">
        <v>640</v>
      </c>
      <c r="D14" s="39" t="s">
        <v>639</v>
      </c>
    </row>
    <row r="15" spans="1:4" s="30" customFormat="1" x14ac:dyDescent="0.2">
      <c r="A15" s="134"/>
      <c r="B15" s="53" t="s">
        <v>26</v>
      </c>
      <c r="C15" s="9" t="s">
        <v>523</v>
      </c>
      <c r="D15" s="39" t="s">
        <v>136</v>
      </c>
    </row>
    <row r="16" spans="1:4" s="30" customFormat="1" x14ac:dyDescent="0.2">
      <c r="A16" s="134"/>
      <c r="B16" s="53" t="s">
        <v>28</v>
      </c>
      <c r="C16" s="9" t="s">
        <v>714</v>
      </c>
      <c r="D16" s="39" t="s">
        <v>714</v>
      </c>
    </row>
    <row r="17" spans="1:4" s="30" customFormat="1" x14ac:dyDescent="0.2">
      <c r="A17" s="134"/>
      <c r="B17" s="53" t="s">
        <v>24</v>
      </c>
      <c r="C17" s="75" t="s">
        <v>733</v>
      </c>
      <c r="D17" s="39" t="s">
        <v>675</v>
      </c>
    </row>
    <row r="18" spans="1:4" s="30" customFormat="1" x14ac:dyDescent="0.2">
      <c r="A18" s="134"/>
      <c r="B18" s="53" t="s">
        <v>15</v>
      </c>
      <c r="C18" s="9" t="s">
        <v>148</v>
      </c>
      <c r="D18" s="39" t="s">
        <v>142</v>
      </c>
    </row>
    <row r="19" spans="1:4" s="30" customFormat="1" x14ac:dyDescent="0.2">
      <c r="A19" s="134"/>
      <c r="B19" s="53" t="s">
        <v>41</v>
      </c>
      <c r="C19" s="9" t="s">
        <v>642</v>
      </c>
      <c r="D19" s="39" t="s">
        <v>643</v>
      </c>
    </row>
    <row r="20" spans="1:4" s="30" customFormat="1" x14ac:dyDescent="0.2">
      <c r="A20" s="134"/>
      <c r="B20" s="53" t="s">
        <v>43</v>
      </c>
      <c r="C20" s="9" t="s">
        <v>522</v>
      </c>
      <c r="D20" s="39" t="s">
        <v>141</v>
      </c>
    </row>
    <row r="21" spans="1:4" s="30" customFormat="1" x14ac:dyDescent="0.2">
      <c r="A21" s="134"/>
      <c r="B21" s="50" t="s">
        <v>681</v>
      </c>
      <c r="C21" s="9" t="s">
        <v>527</v>
      </c>
      <c r="D21" s="39" t="s">
        <v>66</v>
      </c>
    </row>
    <row r="22" spans="1:4" s="30" customFormat="1" x14ac:dyDescent="0.2">
      <c r="A22" s="134"/>
      <c r="B22" s="50" t="s">
        <v>682</v>
      </c>
      <c r="C22" s="9" t="s">
        <v>552</v>
      </c>
      <c r="D22" s="39" t="s">
        <v>64</v>
      </c>
    </row>
    <row r="23" spans="1:4" s="30" customFormat="1" x14ac:dyDescent="0.2">
      <c r="A23" s="134"/>
      <c r="B23" s="50" t="s">
        <v>683</v>
      </c>
      <c r="C23" s="9" t="s">
        <v>56</v>
      </c>
      <c r="D23" s="39" t="s">
        <v>57</v>
      </c>
    </row>
    <row r="24" spans="1:4" s="30" customFormat="1" x14ac:dyDescent="0.2">
      <c r="A24" s="134"/>
      <c r="B24" s="50" t="s">
        <v>684</v>
      </c>
      <c r="C24" s="9" t="s">
        <v>5</v>
      </c>
      <c r="D24" s="39" t="s">
        <v>59</v>
      </c>
    </row>
    <row r="25" spans="1:4" s="30" customFormat="1" x14ac:dyDescent="0.2">
      <c r="A25" s="134"/>
      <c r="B25" s="50" t="s">
        <v>685</v>
      </c>
      <c r="C25" s="9" t="s">
        <v>70</v>
      </c>
      <c r="D25" s="39" t="s">
        <v>71</v>
      </c>
    </row>
    <row r="26" spans="1:4" s="30" customFormat="1" x14ac:dyDescent="0.2">
      <c r="A26" s="134"/>
      <c r="B26" s="50" t="s">
        <v>686</v>
      </c>
      <c r="C26" s="9" t="s">
        <v>147</v>
      </c>
      <c r="D26" s="39" t="s">
        <v>68</v>
      </c>
    </row>
    <row r="27" spans="1:4" s="30" customFormat="1" x14ac:dyDescent="0.2">
      <c r="A27" s="134"/>
      <c r="B27" s="50" t="s">
        <v>687</v>
      </c>
      <c r="C27" s="9" t="s">
        <v>550</v>
      </c>
      <c r="D27" s="39" t="s">
        <v>726</v>
      </c>
    </row>
    <row r="28" spans="1:4" s="30" customFormat="1" x14ac:dyDescent="0.2">
      <c r="A28" s="134"/>
      <c r="B28" s="50" t="s">
        <v>688</v>
      </c>
      <c r="C28" s="9" t="s">
        <v>644</v>
      </c>
      <c r="D28" s="39" t="s">
        <v>79</v>
      </c>
    </row>
    <row r="29" spans="1:4" s="30" customFormat="1" x14ac:dyDescent="0.2">
      <c r="A29" s="134"/>
      <c r="B29" s="50" t="s">
        <v>689</v>
      </c>
      <c r="C29" s="9" t="s">
        <v>5</v>
      </c>
      <c r="D29" s="39" t="s">
        <v>77</v>
      </c>
    </row>
    <row r="30" spans="1:4" s="30" customFormat="1" x14ac:dyDescent="0.2">
      <c r="A30" s="134"/>
      <c r="B30" s="50" t="s">
        <v>690</v>
      </c>
      <c r="C30" s="9" t="s">
        <v>551</v>
      </c>
      <c r="D30" s="39" t="s">
        <v>75</v>
      </c>
    </row>
    <row r="31" spans="1:4" s="30" customFormat="1" x14ac:dyDescent="0.2">
      <c r="A31" s="135"/>
      <c r="B31" s="54" t="s">
        <v>691</v>
      </c>
      <c r="C31" s="11" t="s">
        <v>149</v>
      </c>
      <c r="D31" s="40"/>
    </row>
    <row r="32" spans="1:4" s="30" customFormat="1" x14ac:dyDescent="0.2">
      <c r="A32" s="72"/>
      <c r="B32" s="53"/>
      <c r="C32" s="9"/>
      <c r="D32" s="9"/>
    </row>
    <row r="33" spans="1:4" s="30" customFormat="1" x14ac:dyDescent="0.2">
      <c r="A33" s="72"/>
      <c r="B33" s="53"/>
      <c r="C33" s="9"/>
      <c r="D33" s="9"/>
    </row>
    <row r="34" spans="1:4" s="30" customFormat="1" x14ac:dyDescent="0.2">
      <c r="A34" s="72"/>
      <c r="B34" s="53"/>
      <c r="C34" s="9"/>
      <c r="D34" s="9"/>
    </row>
    <row r="35" spans="1:4" s="30" customFormat="1" x14ac:dyDescent="0.2">
      <c r="A35" s="72"/>
      <c r="B35" s="53"/>
      <c r="C35" s="9"/>
      <c r="D35" s="9"/>
    </row>
    <row r="36" spans="1:4" s="30" customFormat="1" x14ac:dyDescent="0.2">
      <c r="A36" s="72"/>
      <c r="B36" s="53"/>
      <c r="C36" s="9"/>
      <c r="D36" s="9"/>
    </row>
    <row r="37" spans="1:4" x14ac:dyDescent="0.2">
      <c r="A37" s="9"/>
      <c r="B37" s="53"/>
      <c r="C37" s="9"/>
      <c r="D37" s="9"/>
    </row>
  </sheetData>
  <sortState ref="B4:D16">
    <sortCondition ref="B4"/>
  </sortState>
  <mergeCells count="2">
    <mergeCell ref="A3:A13"/>
    <mergeCell ref="A14:A3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"/>
  <sheetViews>
    <sheetView zoomScale="107" workbookViewId="0">
      <selection activeCell="A19" sqref="A19"/>
    </sheetView>
  </sheetViews>
  <sheetFormatPr baseColWidth="10" defaultRowHeight="16" x14ac:dyDescent="0.2"/>
  <cols>
    <col min="1" max="2" width="23.5" style="31" customWidth="1"/>
    <col min="3" max="3" width="20.83203125" style="31" customWidth="1"/>
    <col min="4" max="8" width="10.83203125" style="31"/>
  </cols>
  <sheetData>
    <row r="1" spans="1:8" x14ac:dyDescent="0.2">
      <c r="A1" s="33" t="s">
        <v>569</v>
      </c>
      <c r="B1" s="33"/>
      <c r="C1" s="9"/>
      <c r="D1" s="9"/>
      <c r="E1" s="9"/>
      <c r="F1" s="9"/>
      <c r="G1" s="9"/>
      <c r="H1" s="9"/>
    </row>
    <row r="2" spans="1:8" x14ac:dyDescent="0.2">
      <c r="A2" s="14" t="s">
        <v>570</v>
      </c>
      <c r="B2" s="14" t="s">
        <v>571</v>
      </c>
      <c r="C2" s="107" t="s">
        <v>742</v>
      </c>
      <c r="D2" s="14" t="s">
        <v>554</v>
      </c>
      <c r="E2" s="14" t="s">
        <v>555</v>
      </c>
      <c r="F2" s="14" t="s">
        <v>556</v>
      </c>
      <c r="G2" s="107" t="s">
        <v>741</v>
      </c>
      <c r="H2" s="108" t="s">
        <v>0</v>
      </c>
    </row>
    <row r="3" spans="1:8" x14ac:dyDescent="0.2">
      <c r="A3" s="9" t="s">
        <v>568</v>
      </c>
      <c r="B3" s="9" t="s">
        <v>573</v>
      </c>
      <c r="C3" s="9">
        <v>146</v>
      </c>
      <c r="D3" s="9">
        <v>0.48209999999999997</v>
      </c>
      <c r="E3" s="9">
        <v>0.48209999999999997</v>
      </c>
      <c r="F3" s="9">
        <v>3.8818000000000001</v>
      </c>
      <c r="G3" s="9">
        <v>2.6069999999999999E-2</v>
      </c>
      <c r="H3" s="39">
        <v>2E-3</v>
      </c>
    </row>
    <row r="4" spans="1:8" x14ac:dyDescent="0.2">
      <c r="A4" s="31" t="s">
        <v>567</v>
      </c>
      <c r="B4" s="10" t="s">
        <v>574</v>
      </c>
      <c r="C4" s="31">
        <v>200</v>
      </c>
      <c r="D4" s="31">
        <v>0.60429999999999995</v>
      </c>
      <c r="E4" s="31">
        <v>0.20144999999999999</v>
      </c>
      <c r="F4" s="31">
        <v>1.6083000000000001</v>
      </c>
      <c r="G4" s="31">
        <v>2.3910000000000001E-2</v>
      </c>
      <c r="H4" s="39">
        <v>6.0000000000000001E-3</v>
      </c>
    </row>
    <row r="5" spans="1:8" x14ac:dyDescent="0.2">
      <c r="A5" s="9" t="s">
        <v>778</v>
      </c>
      <c r="B5" s="9" t="s">
        <v>572</v>
      </c>
      <c r="C5" s="9">
        <v>142</v>
      </c>
      <c r="D5" s="9">
        <v>0.38069999999999998</v>
      </c>
      <c r="E5" s="9">
        <v>0.38072</v>
      </c>
      <c r="F5" s="9">
        <v>3.0948000000000002</v>
      </c>
      <c r="G5" s="9">
        <v>2.1479999999999999E-2</v>
      </c>
      <c r="H5" s="39">
        <v>2E-3</v>
      </c>
    </row>
    <row r="6" spans="1:8" x14ac:dyDescent="0.2">
      <c r="A6" s="31" t="s">
        <v>566</v>
      </c>
      <c r="B6" s="31" t="s">
        <v>572</v>
      </c>
      <c r="C6" s="31">
        <v>200</v>
      </c>
      <c r="D6" s="31">
        <v>0.24790000000000001</v>
      </c>
      <c r="E6" s="31">
        <v>0.24787000000000001</v>
      </c>
      <c r="F6" s="31">
        <v>1.9705999999999999</v>
      </c>
      <c r="G6" s="31">
        <v>9.8099999999999993E-3</v>
      </c>
      <c r="H6" s="39">
        <v>0.01</v>
      </c>
    </row>
    <row r="7" spans="1:8" x14ac:dyDescent="0.2">
      <c r="A7" s="31" t="s">
        <v>565</v>
      </c>
      <c r="B7" s="31" t="s">
        <v>572</v>
      </c>
      <c r="C7" s="31">
        <v>200</v>
      </c>
      <c r="D7" s="31">
        <v>0.2445</v>
      </c>
      <c r="E7" s="31">
        <v>0.2445</v>
      </c>
      <c r="F7" s="31">
        <v>1.9436</v>
      </c>
      <c r="G7" s="31">
        <v>9.6699999999999998E-3</v>
      </c>
      <c r="H7" s="39">
        <v>1.7999999999999999E-2</v>
      </c>
    </row>
    <row r="8" spans="1:8" x14ac:dyDescent="0.2">
      <c r="A8" s="31" t="s">
        <v>564</v>
      </c>
      <c r="B8" s="31" t="s">
        <v>572</v>
      </c>
      <c r="C8" s="31">
        <v>200</v>
      </c>
      <c r="D8" s="31">
        <v>0.2432</v>
      </c>
      <c r="E8" s="31">
        <v>0.24318999999999999</v>
      </c>
      <c r="F8" s="31">
        <v>1.9331</v>
      </c>
      <c r="G8" s="31">
        <v>9.6200000000000001E-3</v>
      </c>
      <c r="H8" s="39">
        <v>1.6E-2</v>
      </c>
    </row>
    <row r="9" spans="1:8" x14ac:dyDescent="0.2">
      <c r="A9" s="87" t="s">
        <v>744</v>
      </c>
      <c r="B9" s="31" t="s">
        <v>577</v>
      </c>
      <c r="C9" s="31">
        <v>146</v>
      </c>
      <c r="D9" s="31">
        <v>0.17630000000000001</v>
      </c>
      <c r="E9" s="31">
        <v>0.17630000000000001</v>
      </c>
      <c r="F9" s="31">
        <v>1.3957999999999999</v>
      </c>
      <c r="G9" s="31">
        <v>9.5300000000000003E-3</v>
      </c>
      <c r="H9" s="39">
        <v>9.0999999999999998E-2</v>
      </c>
    </row>
    <row r="10" spans="1:8" x14ac:dyDescent="0.2">
      <c r="A10" s="31" t="s">
        <v>563</v>
      </c>
      <c r="B10" s="10" t="s">
        <v>574</v>
      </c>
      <c r="C10" s="31">
        <v>200</v>
      </c>
      <c r="D10" s="31">
        <v>0.21829999999999999</v>
      </c>
      <c r="E10" s="31">
        <v>0.21834000000000001</v>
      </c>
      <c r="F10" s="31">
        <v>1.7338</v>
      </c>
      <c r="G10" s="31">
        <v>8.6400000000000001E-3</v>
      </c>
      <c r="H10" s="39">
        <v>2.9000000000000001E-2</v>
      </c>
    </row>
    <row r="11" spans="1:8" x14ac:dyDescent="0.2">
      <c r="A11" s="31" t="s">
        <v>777</v>
      </c>
      <c r="B11" s="31" t="s">
        <v>575</v>
      </c>
      <c r="C11" s="31">
        <v>200</v>
      </c>
      <c r="D11" s="31">
        <v>0.20530000000000001</v>
      </c>
      <c r="E11" s="31">
        <v>0.20527999999999999</v>
      </c>
      <c r="F11" s="31">
        <v>1.6293</v>
      </c>
      <c r="G11" s="31">
        <v>8.1200000000000005E-3</v>
      </c>
      <c r="H11" s="39">
        <v>4.4999999999999998E-2</v>
      </c>
    </row>
    <row r="12" spans="1:8" x14ac:dyDescent="0.2">
      <c r="A12" s="31" t="s">
        <v>562</v>
      </c>
      <c r="B12" s="31" t="s">
        <v>576</v>
      </c>
      <c r="C12" s="31">
        <v>200</v>
      </c>
      <c r="D12" s="31">
        <v>0.20080000000000001</v>
      </c>
      <c r="E12" s="31">
        <v>0.20083999999999999</v>
      </c>
      <c r="F12" s="31">
        <v>1.5936999999999999</v>
      </c>
      <c r="G12" s="31">
        <v>7.9399999999999991E-3</v>
      </c>
      <c r="H12" s="39">
        <v>0.05</v>
      </c>
    </row>
    <row r="13" spans="1:8" x14ac:dyDescent="0.2">
      <c r="A13" s="9" t="s">
        <v>461</v>
      </c>
      <c r="B13" s="9" t="s">
        <v>572</v>
      </c>
      <c r="C13" s="9">
        <v>200</v>
      </c>
      <c r="D13" s="9">
        <v>0.1915</v>
      </c>
      <c r="E13" s="9">
        <v>0.19153999999999999</v>
      </c>
      <c r="F13" s="9">
        <v>1.5194000000000001</v>
      </c>
      <c r="G13" s="9">
        <v>7.5799999999999999E-3</v>
      </c>
      <c r="H13" s="39">
        <v>0.06</v>
      </c>
    </row>
    <row r="14" spans="1:8" x14ac:dyDescent="0.2">
      <c r="A14" s="9" t="s">
        <v>561</v>
      </c>
      <c r="B14" s="9" t="s">
        <v>576</v>
      </c>
      <c r="C14" s="9">
        <v>200</v>
      </c>
      <c r="D14" s="9">
        <v>0.18990000000000001</v>
      </c>
      <c r="E14" s="9">
        <v>0.18987000000000001</v>
      </c>
      <c r="F14" s="9">
        <v>1.5061</v>
      </c>
      <c r="G14" s="9">
        <v>7.5100000000000002E-3</v>
      </c>
      <c r="H14" s="39">
        <v>6.0999999999999999E-2</v>
      </c>
    </row>
    <row r="15" spans="1:8" x14ac:dyDescent="0.2">
      <c r="A15" s="86" t="s">
        <v>743</v>
      </c>
      <c r="B15" s="9" t="s">
        <v>572</v>
      </c>
      <c r="C15" s="9">
        <v>200</v>
      </c>
      <c r="D15" s="9">
        <v>0.18</v>
      </c>
      <c r="E15" s="9">
        <v>0.18004999999999999</v>
      </c>
      <c r="F15" s="9">
        <v>1.4276</v>
      </c>
      <c r="G15" s="9">
        <v>7.1199999999999996E-3</v>
      </c>
      <c r="H15" s="39">
        <v>7.4999999999999997E-2</v>
      </c>
    </row>
    <row r="16" spans="1:8" x14ac:dyDescent="0.2">
      <c r="A16" s="9" t="s">
        <v>560</v>
      </c>
      <c r="B16" s="9" t="s">
        <v>572</v>
      </c>
      <c r="C16" s="9">
        <v>200</v>
      </c>
      <c r="D16" s="9">
        <v>0.1817</v>
      </c>
      <c r="E16" s="9">
        <v>0.18165999999999999</v>
      </c>
      <c r="F16" s="9">
        <v>1.4404999999999999</v>
      </c>
      <c r="G16" s="9">
        <v>7.1900000000000002E-3</v>
      </c>
      <c r="H16" s="39">
        <v>8.8999999999999996E-2</v>
      </c>
    </row>
    <row r="17" spans="1:8" x14ac:dyDescent="0.2">
      <c r="A17" s="9" t="s">
        <v>559</v>
      </c>
      <c r="B17" s="9" t="s">
        <v>576</v>
      </c>
      <c r="C17" s="9">
        <v>200</v>
      </c>
      <c r="D17" s="9">
        <v>0.16900000000000001</v>
      </c>
      <c r="E17" s="9">
        <v>0.16904</v>
      </c>
      <c r="F17" s="9">
        <v>1.3396999999999999</v>
      </c>
      <c r="G17" s="9">
        <v>6.6899999999999998E-3</v>
      </c>
      <c r="H17" s="39">
        <v>9.7000000000000003E-2</v>
      </c>
    </row>
    <row r="18" spans="1:8" x14ac:dyDescent="0.2">
      <c r="A18" s="9" t="s">
        <v>558</v>
      </c>
      <c r="B18" s="9" t="s">
        <v>573</v>
      </c>
      <c r="C18" s="9">
        <v>99</v>
      </c>
      <c r="D18" s="9">
        <v>8.2000000000000003E-2</v>
      </c>
      <c r="E18" s="9">
        <v>8.1952999999999998E-2</v>
      </c>
      <c r="F18" s="9">
        <v>0.65398000000000001</v>
      </c>
      <c r="G18" s="9">
        <v>6.6299999999999996E-3</v>
      </c>
      <c r="H18" s="39">
        <v>9.5899999999999999E-2</v>
      </c>
    </row>
    <row r="19" spans="1:8" x14ac:dyDescent="0.2">
      <c r="A19" s="9" t="s">
        <v>557</v>
      </c>
      <c r="B19" s="9" t="s">
        <v>572</v>
      </c>
      <c r="C19" s="9">
        <v>200</v>
      </c>
      <c r="D19" s="9">
        <v>0.16589999999999999</v>
      </c>
      <c r="E19" s="9">
        <v>0.16589999999999999</v>
      </c>
      <c r="F19" s="9">
        <v>1.3146</v>
      </c>
      <c r="G19" s="9">
        <v>6.5599999999999999E-3</v>
      </c>
      <c r="H19" s="39">
        <v>1.2999999999999999E-2</v>
      </c>
    </row>
    <row r="20" spans="1:8" x14ac:dyDescent="0.2">
      <c r="A20" s="11" t="s">
        <v>154</v>
      </c>
      <c r="B20" s="11" t="s">
        <v>578</v>
      </c>
      <c r="C20" s="11">
        <v>141</v>
      </c>
      <c r="D20" s="11">
        <v>0.1164</v>
      </c>
      <c r="E20" s="11">
        <v>0.11644</v>
      </c>
      <c r="F20" s="11">
        <v>0.92149000000000003</v>
      </c>
      <c r="G20" s="11">
        <v>6.5399999999999998E-3</v>
      </c>
      <c r="H20" s="40">
        <v>3.7999999999999999E-2</v>
      </c>
    </row>
  </sheetData>
  <sortState ref="A3:H74">
    <sortCondition ref="H3:H74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8"/>
  <sheetViews>
    <sheetView topLeftCell="A11" zoomScaleNormal="38" workbookViewId="0">
      <selection activeCell="F1" sqref="F1:F1048576"/>
    </sheetView>
  </sheetViews>
  <sheetFormatPr baseColWidth="10" defaultRowHeight="16" x14ac:dyDescent="0.2"/>
  <cols>
    <col min="1" max="1" width="22.1640625" customWidth="1"/>
    <col min="6" max="6" width="14.1640625" style="3" bestFit="1" customWidth="1"/>
    <col min="7" max="7" width="44.1640625" style="82" customWidth="1"/>
  </cols>
  <sheetData>
    <row r="1" spans="1:16" x14ac:dyDescent="0.2">
      <c r="A1" s="73" t="s">
        <v>707</v>
      </c>
      <c r="B1" s="73"/>
      <c r="C1" s="73"/>
      <c r="D1" s="73"/>
      <c r="E1" s="73"/>
      <c r="F1" s="77"/>
      <c r="G1" s="77"/>
      <c r="H1" s="73"/>
      <c r="I1" s="73"/>
      <c r="J1" s="73"/>
      <c r="K1" s="73"/>
      <c r="L1" s="73"/>
      <c r="M1" s="73"/>
      <c r="N1" s="73"/>
      <c r="O1" s="73"/>
      <c r="P1" s="73"/>
    </row>
    <row r="2" spans="1:16" x14ac:dyDescent="0.2">
      <c r="A2" s="131"/>
      <c r="B2" s="136" t="s">
        <v>580</v>
      </c>
      <c r="C2" s="132" t="s">
        <v>583</v>
      </c>
      <c r="D2" s="130"/>
      <c r="E2" s="131"/>
      <c r="F2" s="140" t="s">
        <v>582</v>
      </c>
      <c r="G2" s="142" t="s">
        <v>4</v>
      </c>
      <c r="H2" s="130" t="s">
        <v>539</v>
      </c>
      <c r="I2" s="130"/>
      <c r="J2" s="130"/>
      <c r="K2" s="130" t="s">
        <v>548</v>
      </c>
      <c r="L2" s="130"/>
      <c r="M2" s="130"/>
      <c r="N2" s="130" t="s">
        <v>151</v>
      </c>
      <c r="O2" s="130"/>
      <c r="P2" s="131"/>
    </row>
    <row r="3" spans="1:16" x14ac:dyDescent="0.2">
      <c r="A3" s="138"/>
      <c r="B3" s="137"/>
      <c r="C3" s="76" t="s">
        <v>581</v>
      </c>
      <c r="D3" s="74" t="s">
        <v>150</v>
      </c>
      <c r="E3" s="109" t="s">
        <v>1</v>
      </c>
      <c r="F3" s="141"/>
      <c r="G3" s="143"/>
      <c r="H3" s="74" t="s">
        <v>581</v>
      </c>
      <c r="I3" s="74" t="s">
        <v>150</v>
      </c>
      <c r="J3" s="110" t="s">
        <v>1</v>
      </c>
      <c r="K3" s="74" t="s">
        <v>581</v>
      </c>
      <c r="L3" s="74" t="s">
        <v>150</v>
      </c>
      <c r="M3" s="110" t="s">
        <v>1</v>
      </c>
      <c r="N3" s="74" t="s">
        <v>581</v>
      </c>
      <c r="O3" s="74" t="s">
        <v>150</v>
      </c>
      <c r="P3" s="109" t="s">
        <v>1</v>
      </c>
    </row>
    <row r="4" spans="1:16" x14ac:dyDescent="0.2">
      <c r="A4" s="136" t="s">
        <v>579</v>
      </c>
      <c r="B4" s="144" t="s">
        <v>113</v>
      </c>
      <c r="C4" s="50" t="s">
        <v>585</v>
      </c>
      <c r="D4" s="50">
        <v>-0.22535428372532401</v>
      </c>
      <c r="E4" s="65">
        <v>3.2206612650926701E-3</v>
      </c>
      <c r="F4" s="78" t="s">
        <v>46</v>
      </c>
      <c r="G4" s="79" t="s">
        <v>703</v>
      </c>
      <c r="H4" s="50" t="s">
        <v>584</v>
      </c>
      <c r="I4" s="50">
        <v>0.24096660403251299</v>
      </c>
      <c r="J4" s="50">
        <v>2.1731447225988298E-3</v>
      </c>
      <c r="K4" s="50" t="s">
        <v>584</v>
      </c>
      <c r="L4" s="50">
        <v>0.119443163346099</v>
      </c>
      <c r="M4" s="50">
        <v>0.15328430643900801</v>
      </c>
      <c r="N4" s="53" t="s">
        <v>584</v>
      </c>
      <c r="O4" s="53">
        <v>0.17729719686175599</v>
      </c>
      <c r="P4" s="64">
        <v>3.3053579191566901E-2</v>
      </c>
    </row>
    <row r="5" spans="1:16" x14ac:dyDescent="0.2">
      <c r="A5" s="145"/>
      <c r="B5" s="139"/>
      <c r="C5" s="50" t="s">
        <v>585</v>
      </c>
      <c r="D5" s="50">
        <v>-0.19393615434339401</v>
      </c>
      <c r="E5" s="64">
        <v>1.15207822649532E-2</v>
      </c>
      <c r="F5" s="78" t="s">
        <v>23</v>
      </c>
      <c r="G5" s="79" t="s">
        <v>531</v>
      </c>
      <c r="H5" s="50" t="s">
        <v>584</v>
      </c>
      <c r="I5" s="50">
        <v>0.39535976523604099</v>
      </c>
      <c r="J5" s="50">
        <v>2.64535086608713E-7</v>
      </c>
      <c r="K5" s="50" t="s">
        <v>584</v>
      </c>
      <c r="L5" s="50">
        <v>0.27683525058466801</v>
      </c>
      <c r="M5" s="50">
        <v>7.28580958119474E-4</v>
      </c>
      <c r="N5" s="53" t="s">
        <v>584</v>
      </c>
      <c r="O5" s="53">
        <v>0.190940030202602</v>
      </c>
      <c r="P5" s="64">
        <v>2.7820242743713901E-2</v>
      </c>
    </row>
    <row r="6" spans="1:16" x14ac:dyDescent="0.2">
      <c r="A6" s="145"/>
      <c r="B6" s="139"/>
      <c r="C6" s="50" t="s">
        <v>585</v>
      </c>
      <c r="D6" s="50">
        <v>-0.154863010292875</v>
      </c>
      <c r="E6" s="64">
        <v>4.4386466087410599E-2</v>
      </c>
      <c r="F6" s="78" t="s">
        <v>25</v>
      </c>
      <c r="G6" s="79" t="s">
        <v>530</v>
      </c>
      <c r="H6" s="82" t="s">
        <v>584</v>
      </c>
      <c r="I6" s="82">
        <v>0.24181837213268501</v>
      </c>
      <c r="J6" s="82">
        <v>2.1731447225988298E-3</v>
      </c>
      <c r="K6" s="82" t="s">
        <v>584</v>
      </c>
      <c r="L6" s="82">
        <v>0.305762094148819</v>
      </c>
      <c r="M6" s="82">
        <v>2.1303888293885899E-4</v>
      </c>
      <c r="N6" s="79" t="s">
        <v>584</v>
      </c>
      <c r="O6" s="79">
        <v>0.140025115584726</v>
      </c>
      <c r="P6" s="64">
        <v>7.0036978482297105E-2</v>
      </c>
    </row>
    <row r="7" spans="1:16" x14ac:dyDescent="0.2">
      <c r="A7" s="145"/>
      <c r="B7" s="139"/>
      <c r="C7" s="50" t="s">
        <v>585</v>
      </c>
      <c r="D7" s="50">
        <v>-0.199348615185719</v>
      </c>
      <c r="E7" s="64">
        <v>9.3650483281252205E-3</v>
      </c>
      <c r="F7" s="78" t="s">
        <v>29</v>
      </c>
      <c r="G7" s="79" t="s">
        <v>528</v>
      </c>
      <c r="H7" s="82" t="s">
        <v>584</v>
      </c>
      <c r="I7" s="82">
        <v>0.27004607075614501</v>
      </c>
      <c r="J7" s="82">
        <v>8.8845498295493305E-4</v>
      </c>
      <c r="K7" s="82" t="s">
        <v>584</v>
      </c>
      <c r="L7" s="82">
        <v>0.122442847702324</v>
      </c>
      <c r="M7" s="82">
        <v>0.15328430643900801</v>
      </c>
      <c r="N7" s="79" t="s">
        <v>584</v>
      </c>
      <c r="O7" s="79">
        <v>0.17213979537343899</v>
      </c>
      <c r="P7" s="64">
        <v>3.3934919016186199E-2</v>
      </c>
    </row>
    <row r="8" spans="1:16" x14ac:dyDescent="0.2">
      <c r="A8" s="145"/>
      <c r="B8" s="139"/>
      <c r="C8" s="50" t="s">
        <v>585</v>
      </c>
      <c r="D8" s="50">
        <v>-0.17502113271344</v>
      </c>
      <c r="E8" s="64">
        <v>2.2846907244447202E-2</v>
      </c>
      <c r="F8" s="78" t="s">
        <v>44</v>
      </c>
      <c r="G8" s="79" t="s">
        <v>522</v>
      </c>
      <c r="H8" s="82" t="s">
        <v>584</v>
      </c>
      <c r="I8" s="82">
        <v>0.32715678828204797</v>
      </c>
      <c r="J8" s="82">
        <v>4.4787273415384703E-5</v>
      </c>
      <c r="K8" s="82" t="s">
        <v>584</v>
      </c>
      <c r="L8" s="82">
        <v>0.322959619225898</v>
      </c>
      <c r="M8" s="82">
        <v>1.2279830114942999E-4</v>
      </c>
      <c r="N8" s="79" t="s">
        <v>584</v>
      </c>
      <c r="O8" s="79">
        <v>0.16825722236533999</v>
      </c>
      <c r="P8" s="78">
        <v>3.56107615070725E-2</v>
      </c>
    </row>
    <row r="9" spans="1:16" x14ac:dyDescent="0.2">
      <c r="A9" s="145"/>
      <c r="B9" s="139"/>
      <c r="C9" s="50" t="s">
        <v>584</v>
      </c>
      <c r="D9" s="50">
        <v>0.178084133061509</v>
      </c>
      <c r="E9" s="64">
        <v>2.05331790185822E-2</v>
      </c>
      <c r="F9" s="78" t="s">
        <v>28</v>
      </c>
      <c r="G9" s="79" t="s">
        <v>714</v>
      </c>
      <c r="H9" s="82" t="s">
        <v>585</v>
      </c>
      <c r="I9" s="82">
        <v>-0.26614676683368599</v>
      </c>
      <c r="J9" s="82">
        <v>9.3766810129722604E-4</v>
      </c>
      <c r="K9" s="82" t="s">
        <v>585</v>
      </c>
      <c r="L9" s="82">
        <v>-0.271121419891797</v>
      </c>
      <c r="M9" s="82">
        <v>8.3168497268708297E-4</v>
      </c>
      <c r="N9" s="82" t="s">
        <v>585</v>
      </c>
      <c r="O9" s="79">
        <v>-0.121893275031643</v>
      </c>
      <c r="P9" s="78">
        <v>0.118643787627215</v>
      </c>
    </row>
    <row r="10" spans="1:16" x14ac:dyDescent="0.2">
      <c r="A10" s="145"/>
      <c r="B10" s="139"/>
      <c r="C10" s="50" t="s">
        <v>584</v>
      </c>
      <c r="D10" s="50">
        <v>0.19494057978220899</v>
      </c>
      <c r="E10" s="64">
        <v>1.1090512753456801E-2</v>
      </c>
      <c r="F10" s="78" t="s">
        <v>62</v>
      </c>
      <c r="G10" s="79" t="s">
        <v>527</v>
      </c>
      <c r="H10" s="82" t="s">
        <v>585</v>
      </c>
      <c r="I10" s="82">
        <v>-0.328502405</v>
      </c>
      <c r="J10" s="82">
        <v>1.1427255000000001E-2</v>
      </c>
      <c r="K10" s="82" t="s">
        <v>585</v>
      </c>
      <c r="L10" s="123">
        <v>-0.33774851</v>
      </c>
      <c r="M10" s="123">
        <v>1.5444354E-2</v>
      </c>
      <c r="N10" s="79" t="s">
        <v>585</v>
      </c>
      <c r="O10" s="79">
        <v>-0.18094380400000001</v>
      </c>
      <c r="P10" s="78">
        <v>2.4373786000000001E-2</v>
      </c>
    </row>
    <row r="11" spans="1:16" x14ac:dyDescent="0.2">
      <c r="A11" s="145"/>
      <c r="B11" s="139"/>
      <c r="C11" s="50" t="s">
        <v>584</v>
      </c>
      <c r="D11" s="50">
        <v>0.22763164437372599</v>
      </c>
      <c r="E11" s="64">
        <v>2.91630853957723E-3</v>
      </c>
      <c r="F11" s="78" t="s">
        <v>72</v>
      </c>
      <c r="G11" s="79" t="s">
        <v>5</v>
      </c>
      <c r="H11" s="82" t="s">
        <v>585</v>
      </c>
      <c r="I11" s="82">
        <v>-0.29066914999999999</v>
      </c>
      <c r="J11" s="82">
        <v>1.1615275E-2</v>
      </c>
      <c r="K11" s="82" t="s">
        <v>585</v>
      </c>
      <c r="L11" s="124">
        <v>-0.30149852199999999</v>
      </c>
      <c r="M11" s="124">
        <v>4.4523620999999999E-2</v>
      </c>
      <c r="N11" s="79" t="s">
        <v>585</v>
      </c>
      <c r="O11" s="79">
        <v>-0.14482415800000001</v>
      </c>
      <c r="P11" s="78">
        <v>2.4373786000000001E-2</v>
      </c>
    </row>
    <row r="12" spans="1:16" x14ac:dyDescent="0.2">
      <c r="A12" s="145"/>
      <c r="B12" s="139"/>
      <c r="C12" s="50" t="s">
        <v>584</v>
      </c>
      <c r="D12" s="50">
        <v>0.18887424792402199</v>
      </c>
      <c r="E12" s="64">
        <v>1.3920089394511399E-2</v>
      </c>
      <c r="F12" s="78" t="s">
        <v>85</v>
      </c>
      <c r="G12" s="79" t="s">
        <v>551</v>
      </c>
      <c r="H12" s="82" t="s">
        <v>585</v>
      </c>
      <c r="I12" s="82">
        <v>-0.246601511</v>
      </c>
      <c r="J12" s="82">
        <v>1.2218430000000001E-2</v>
      </c>
      <c r="K12" s="82" t="s">
        <v>585</v>
      </c>
      <c r="L12" s="124">
        <v>-0.21870073700000001</v>
      </c>
      <c r="M12" s="124">
        <v>4.0635854999999999E-2</v>
      </c>
      <c r="N12" s="79" t="s">
        <v>585</v>
      </c>
      <c r="O12" s="79">
        <v>-0.120239495</v>
      </c>
      <c r="P12" s="78">
        <v>2.4373786000000001E-2</v>
      </c>
    </row>
    <row r="13" spans="1:16" x14ac:dyDescent="0.2">
      <c r="A13" s="145"/>
      <c r="B13" s="139"/>
      <c r="C13" s="50" t="s">
        <v>584</v>
      </c>
      <c r="D13" s="50">
        <v>0.20239669832429999</v>
      </c>
      <c r="E13" s="64">
        <v>8.3151136289290398E-3</v>
      </c>
      <c r="F13" s="78" t="s">
        <v>105</v>
      </c>
      <c r="G13" s="79" t="s">
        <v>149</v>
      </c>
      <c r="H13" s="82" t="s">
        <v>585</v>
      </c>
      <c r="I13" s="82">
        <v>-0.357503405</v>
      </c>
      <c r="J13" s="82">
        <v>2.1498501E-2</v>
      </c>
      <c r="K13" s="82" t="s">
        <v>585</v>
      </c>
      <c r="L13" s="124">
        <v>-0.35708785599999998</v>
      </c>
      <c r="M13" s="124">
        <v>1.1718543E-2</v>
      </c>
      <c r="N13" s="79" t="s">
        <v>585</v>
      </c>
      <c r="O13" s="79">
        <v>-0.21709125500000001</v>
      </c>
      <c r="P13" s="78">
        <v>4.5959501E-2</v>
      </c>
    </row>
    <row r="14" spans="1:16" x14ac:dyDescent="0.2">
      <c r="A14" s="145"/>
      <c r="B14" s="57" t="s">
        <v>120</v>
      </c>
      <c r="C14" s="50" t="s">
        <v>585</v>
      </c>
      <c r="D14" s="50">
        <v>-0.181198213165848</v>
      </c>
      <c r="E14" s="64">
        <v>1.8391288371876702E-2</v>
      </c>
      <c r="F14" s="78" t="s">
        <v>25</v>
      </c>
      <c r="G14" s="79" t="s">
        <v>530</v>
      </c>
      <c r="H14" s="82" t="s">
        <v>584</v>
      </c>
      <c r="I14" s="82">
        <v>0.24181837213268501</v>
      </c>
      <c r="J14" s="82">
        <v>2.1731447225988298E-3</v>
      </c>
      <c r="K14" s="82" t="s">
        <v>584</v>
      </c>
      <c r="L14" s="79">
        <v>0.305762094148819</v>
      </c>
      <c r="M14" s="79">
        <v>2.1303888293885899E-4</v>
      </c>
      <c r="N14" s="79" t="s">
        <v>584</v>
      </c>
      <c r="O14" s="79">
        <v>0.140025115584726</v>
      </c>
      <c r="P14" s="78">
        <v>7.0036978482297105E-2</v>
      </c>
    </row>
    <row r="15" spans="1:16" x14ac:dyDescent="0.2">
      <c r="A15" s="145"/>
      <c r="B15" s="139" t="s">
        <v>112</v>
      </c>
      <c r="C15" s="50" t="s">
        <v>585</v>
      </c>
      <c r="D15" s="50">
        <v>-0.15848789219829901</v>
      </c>
      <c r="E15" s="64">
        <v>3.9582684105835902E-2</v>
      </c>
      <c r="F15" s="78" t="s">
        <v>23</v>
      </c>
      <c r="G15" s="79" t="s">
        <v>531</v>
      </c>
      <c r="H15" s="82" t="s">
        <v>584</v>
      </c>
      <c r="I15" s="82">
        <v>0.39535976523604099</v>
      </c>
      <c r="J15" s="82">
        <v>2.64535086608713E-7</v>
      </c>
      <c r="K15" s="82" t="s">
        <v>584</v>
      </c>
      <c r="L15" s="79">
        <v>0.27683525058466801</v>
      </c>
      <c r="M15" s="79">
        <v>7.28580958119474E-4</v>
      </c>
      <c r="N15" s="79" t="s">
        <v>584</v>
      </c>
      <c r="O15" s="79">
        <v>0.190940030202602</v>
      </c>
      <c r="P15" s="78">
        <v>2.7820242743713901E-2</v>
      </c>
    </row>
    <row r="16" spans="1:16" x14ac:dyDescent="0.2">
      <c r="A16" s="145"/>
      <c r="B16" s="139"/>
      <c r="C16" s="50" t="s">
        <v>585</v>
      </c>
      <c r="D16" s="50">
        <v>-0.168885187210979</v>
      </c>
      <c r="E16" s="64">
        <v>2.81632678380206E-2</v>
      </c>
      <c r="F16" s="78" t="s">
        <v>29</v>
      </c>
      <c r="G16" s="79" t="s">
        <v>528</v>
      </c>
      <c r="H16" s="82" t="s">
        <v>584</v>
      </c>
      <c r="I16" s="82">
        <v>0.27004607075614501</v>
      </c>
      <c r="J16" s="82">
        <v>8.8845498295493305E-4</v>
      </c>
      <c r="K16" s="82" t="s">
        <v>584</v>
      </c>
      <c r="L16" s="79">
        <v>0.122442847702324</v>
      </c>
      <c r="M16" s="79">
        <v>0.15328430643900801</v>
      </c>
      <c r="N16" s="79" t="s">
        <v>584</v>
      </c>
      <c r="O16" s="79">
        <v>0.17213979537343899</v>
      </c>
      <c r="P16" s="78">
        <v>3.3934919016186199E-2</v>
      </c>
    </row>
    <row r="17" spans="1:16" x14ac:dyDescent="0.2">
      <c r="A17" s="145"/>
      <c r="B17" s="139"/>
      <c r="C17" s="50" t="s">
        <v>585</v>
      </c>
      <c r="D17" s="50">
        <v>-0.18962508080155099</v>
      </c>
      <c r="E17" s="64">
        <v>1.3538659546884799E-2</v>
      </c>
      <c r="F17" s="78" t="s">
        <v>15</v>
      </c>
      <c r="G17" s="79" t="s">
        <v>148</v>
      </c>
      <c r="H17" s="82" t="s">
        <v>585</v>
      </c>
      <c r="I17" s="82">
        <v>-0.27253243299111202</v>
      </c>
      <c r="J17" s="82">
        <v>8.8845498295493305E-4</v>
      </c>
      <c r="K17" s="82" t="s">
        <v>585</v>
      </c>
      <c r="L17" s="82">
        <v>-0.210323313830414</v>
      </c>
      <c r="M17" s="82">
        <v>1.20012766446644E-2</v>
      </c>
      <c r="N17" s="82" t="s">
        <v>585</v>
      </c>
      <c r="O17" s="79">
        <v>-9.7767572019020005E-2</v>
      </c>
      <c r="P17" s="78">
        <v>0.21299446349017601</v>
      </c>
    </row>
    <row r="18" spans="1:16" x14ac:dyDescent="0.2">
      <c r="A18" s="145"/>
      <c r="B18" s="139"/>
      <c r="C18" s="50" t="s">
        <v>584</v>
      </c>
      <c r="D18" s="50">
        <v>0.19121873601511599</v>
      </c>
      <c r="E18" s="64">
        <v>1.27592697861204E-2</v>
      </c>
      <c r="F18" s="78" t="s">
        <v>24</v>
      </c>
      <c r="G18" s="80" t="s">
        <v>724</v>
      </c>
      <c r="H18" s="82" t="s">
        <v>585</v>
      </c>
      <c r="I18" s="82">
        <v>-0.25668687760279202</v>
      </c>
      <c r="J18" s="82">
        <v>1.2327152216784099E-3</v>
      </c>
      <c r="K18" s="82" t="s">
        <v>585</v>
      </c>
      <c r="L18" s="82">
        <v>-0.28091875129478</v>
      </c>
      <c r="M18" s="82">
        <v>7.28580958119474E-4</v>
      </c>
      <c r="N18" s="79" t="s">
        <v>585</v>
      </c>
      <c r="O18" s="79">
        <v>-0.173128058520923</v>
      </c>
      <c r="P18" s="78">
        <v>3.3934919016186199E-2</v>
      </c>
    </row>
    <row r="19" spans="1:16" x14ac:dyDescent="0.2">
      <c r="A19" s="145"/>
      <c r="B19" s="139"/>
      <c r="C19" s="50" t="s">
        <v>584</v>
      </c>
      <c r="D19" s="50">
        <v>0.15643180349062699</v>
      </c>
      <c r="E19" s="64">
        <v>4.2250742577538802E-2</v>
      </c>
      <c r="F19" s="78" t="s">
        <v>67</v>
      </c>
      <c r="G19" s="79" t="s">
        <v>723</v>
      </c>
      <c r="H19" s="82" t="s">
        <v>585</v>
      </c>
      <c r="I19" s="82">
        <v>-0.29573755299999999</v>
      </c>
      <c r="J19" s="82">
        <v>1.4405703000000001E-2</v>
      </c>
      <c r="K19" s="82" t="s">
        <v>585</v>
      </c>
      <c r="L19" s="123">
        <v>-0.24990500600000001</v>
      </c>
      <c r="M19" s="123">
        <v>1.1718543E-2</v>
      </c>
      <c r="N19" s="79" t="s">
        <v>585</v>
      </c>
      <c r="O19" s="79">
        <v>-0.126500852</v>
      </c>
      <c r="P19" s="78">
        <v>2.8245462999999998E-2</v>
      </c>
    </row>
    <row r="20" spans="1:16" x14ac:dyDescent="0.2">
      <c r="A20" s="145"/>
      <c r="B20" s="139"/>
      <c r="C20" s="50" t="s">
        <v>584</v>
      </c>
      <c r="D20" s="50">
        <v>0.21230918402864099</v>
      </c>
      <c r="E20" s="64">
        <v>5.5850139481467796E-3</v>
      </c>
      <c r="F20" s="78" t="s">
        <v>72</v>
      </c>
      <c r="G20" s="79" t="s">
        <v>5</v>
      </c>
      <c r="H20" s="82" t="s">
        <v>585</v>
      </c>
      <c r="I20" s="82">
        <v>-0.29066914999999999</v>
      </c>
      <c r="J20" s="82">
        <v>1.1615275E-2</v>
      </c>
      <c r="K20" s="82" t="s">
        <v>585</v>
      </c>
      <c r="L20" s="123">
        <v>-0.30149852199999999</v>
      </c>
      <c r="M20" s="123">
        <v>4.4523620999999999E-2</v>
      </c>
      <c r="N20" s="82" t="s">
        <v>585</v>
      </c>
      <c r="O20" s="79">
        <v>-0.14482415800000001</v>
      </c>
      <c r="P20" s="78">
        <v>2.4373786000000001E-2</v>
      </c>
    </row>
    <row r="21" spans="1:16" x14ac:dyDescent="0.2">
      <c r="A21" s="145"/>
      <c r="B21" s="139" t="s">
        <v>116</v>
      </c>
      <c r="C21" s="50" t="s">
        <v>585</v>
      </c>
      <c r="D21" s="50">
        <v>-0.16920590721495701</v>
      </c>
      <c r="E21" s="64">
        <v>2.7861280209035399E-2</v>
      </c>
      <c r="F21" s="78" t="s">
        <v>46</v>
      </c>
      <c r="G21" s="79" t="s">
        <v>703</v>
      </c>
      <c r="H21" s="82" t="s">
        <v>584</v>
      </c>
      <c r="I21" s="82">
        <v>0.24096660403251299</v>
      </c>
      <c r="J21" s="82">
        <v>2.1731447225988298E-3</v>
      </c>
      <c r="K21" s="82" t="s">
        <v>584</v>
      </c>
      <c r="L21" s="82">
        <v>0.119443163346099</v>
      </c>
      <c r="M21" s="82">
        <v>0.15328430643900801</v>
      </c>
      <c r="N21" s="79" t="s">
        <v>584</v>
      </c>
      <c r="O21" s="79">
        <v>0.17729719686175599</v>
      </c>
      <c r="P21" s="78">
        <v>3.3053579191566901E-2</v>
      </c>
    </row>
    <row r="22" spans="1:16" x14ac:dyDescent="0.2">
      <c r="A22" s="145"/>
      <c r="B22" s="139"/>
      <c r="C22" s="50" t="s">
        <v>585</v>
      </c>
      <c r="D22" s="50">
        <v>-0.193854109691214</v>
      </c>
      <c r="E22" s="64">
        <v>1.1556568077388901E-2</v>
      </c>
      <c r="F22" s="78" t="s">
        <v>23</v>
      </c>
      <c r="G22" s="79" t="s">
        <v>531</v>
      </c>
      <c r="H22" s="82" t="s">
        <v>584</v>
      </c>
      <c r="I22" s="82">
        <v>0.39535976523604099</v>
      </c>
      <c r="J22" s="82">
        <v>2.64535086608713E-7</v>
      </c>
      <c r="K22" s="82" t="s">
        <v>584</v>
      </c>
      <c r="L22" s="82">
        <v>0.27683525058466801</v>
      </c>
      <c r="M22" s="82">
        <v>7.28580958119474E-4</v>
      </c>
      <c r="N22" s="79" t="s">
        <v>584</v>
      </c>
      <c r="O22" s="79">
        <v>0.190940030202602</v>
      </c>
      <c r="P22" s="78">
        <v>2.7820242743713901E-2</v>
      </c>
    </row>
    <row r="23" spans="1:16" x14ac:dyDescent="0.2">
      <c r="A23" s="145"/>
      <c r="B23" s="139"/>
      <c r="C23" s="50" t="s">
        <v>585</v>
      </c>
      <c r="D23" s="50">
        <v>-0.15684451295311</v>
      </c>
      <c r="E23" s="64">
        <v>4.1703424348940699E-2</v>
      </c>
      <c r="F23" s="78" t="s">
        <v>25</v>
      </c>
      <c r="G23" s="79" t="s">
        <v>530</v>
      </c>
      <c r="H23" s="82" t="s">
        <v>584</v>
      </c>
      <c r="I23" s="82">
        <v>0.24181837213268501</v>
      </c>
      <c r="J23" s="82">
        <v>2.1731447225988298E-3</v>
      </c>
      <c r="K23" s="82" t="s">
        <v>584</v>
      </c>
      <c r="L23" s="82">
        <v>0.305762094148819</v>
      </c>
      <c r="M23" s="82">
        <v>2.1303888293885899E-4</v>
      </c>
      <c r="N23" s="79" t="s">
        <v>584</v>
      </c>
      <c r="O23" s="79">
        <v>0.140025115584726</v>
      </c>
      <c r="P23" s="78">
        <v>7.0036978482297105E-2</v>
      </c>
    </row>
    <row r="24" spans="1:16" x14ac:dyDescent="0.2">
      <c r="A24" s="145"/>
      <c r="B24" s="139"/>
      <c r="C24" s="50" t="s">
        <v>585</v>
      </c>
      <c r="D24" s="50">
        <v>-0.18158719108945401</v>
      </c>
      <c r="E24" s="64">
        <v>1.8137867932259299E-2</v>
      </c>
      <c r="F24" s="78" t="s">
        <v>29</v>
      </c>
      <c r="G24" s="79" t="s">
        <v>528</v>
      </c>
      <c r="H24" s="82" t="s">
        <v>584</v>
      </c>
      <c r="I24" s="82">
        <v>0.27004607075614501</v>
      </c>
      <c r="J24" s="82">
        <v>8.8845498295493305E-4</v>
      </c>
      <c r="K24" s="82" t="s">
        <v>584</v>
      </c>
      <c r="L24" s="82">
        <v>0.122442847702324</v>
      </c>
      <c r="M24" s="82">
        <v>0.15328430643900801</v>
      </c>
      <c r="N24" s="79" t="s">
        <v>584</v>
      </c>
      <c r="O24" s="79">
        <v>0.17213979537343899</v>
      </c>
      <c r="P24" s="78">
        <v>3.3934919016186199E-2</v>
      </c>
    </row>
    <row r="25" spans="1:16" x14ac:dyDescent="0.2">
      <c r="A25" s="145"/>
      <c r="B25" s="139"/>
      <c r="C25" s="50" t="s">
        <v>585</v>
      </c>
      <c r="D25" s="50">
        <v>-0.181567301476804</v>
      </c>
      <c r="E25" s="64">
        <v>1.8150752182899299E-2</v>
      </c>
      <c r="F25" s="78" t="s">
        <v>15</v>
      </c>
      <c r="G25" s="79" t="s">
        <v>148</v>
      </c>
      <c r="H25" s="82" t="s">
        <v>585</v>
      </c>
      <c r="I25" s="82">
        <v>-0.27253243299111202</v>
      </c>
      <c r="J25" s="82">
        <v>8.8845498295493305E-4</v>
      </c>
      <c r="K25" s="82" t="s">
        <v>585</v>
      </c>
      <c r="L25" s="82">
        <v>-0.210323313830414</v>
      </c>
      <c r="M25" s="82">
        <v>1.20012766446644E-2</v>
      </c>
      <c r="N25" s="82" t="s">
        <v>585</v>
      </c>
      <c r="O25" s="79">
        <v>-9.7767572019020005E-2</v>
      </c>
      <c r="P25" s="78">
        <v>0.21299446349017601</v>
      </c>
    </row>
    <row r="26" spans="1:16" x14ac:dyDescent="0.2">
      <c r="A26" s="145"/>
      <c r="B26" s="139"/>
      <c r="C26" s="50" t="s">
        <v>584</v>
      </c>
      <c r="D26" s="50">
        <v>0.17877778330267</v>
      </c>
      <c r="E26" s="64">
        <v>2.0038273356963999E-2</v>
      </c>
      <c r="F26" s="78" t="s">
        <v>24</v>
      </c>
      <c r="G26" s="80" t="s">
        <v>724</v>
      </c>
      <c r="H26" s="82" t="s">
        <v>585</v>
      </c>
      <c r="I26" s="82">
        <v>-0.25668687760279202</v>
      </c>
      <c r="J26" s="82">
        <v>1.2327152216784099E-3</v>
      </c>
      <c r="K26" s="82" t="s">
        <v>585</v>
      </c>
      <c r="L26" s="82">
        <v>-0.28091875129478</v>
      </c>
      <c r="M26" s="82">
        <v>7.28580958119474E-4</v>
      </c>
      <c r="N26" s="79" t="s">
        <v>585</v>
      </c>
      <c r="O26" s="79">
        <v>-0.173128058520923</v>
      </c>
      <c r="P26" s="78">
        <v>3.3934919016186199E-2</v>
      </c>
    </row>
    <row r="27" spans="1:16" x14ac:dyDescent="0.2">
      <c r="A27" s="145" t="s">
        <v>586</v>
      </c>
      <c r="B27" s="139" t="s">
        <v>119</v>
      </c>
      <c r="C27" s="53" t="s">
        <v>585</v>
      </c>
      <c r="D27" s="53">
        <v>-0.210893138711507</v>
      </c>
      <c r="E27" s="64">
        <v>5.9180441471277899E-3</v>
      </c>
      <c r="F27" s="78" t="s">
        <v>28</v>
      </c>
      <c r="G27" s="79" t="s">
        <v>714</v>
      </c>
      <c r="H27" s="82" t="s">
        <v>585</v>
      </c>
      <c r="I27" s="79">
        <v>-0.26614676683368599</v>
      </c>
      <c r="J27" s="79">
        <v>9.3766810129722604E-4</v>
      </c>
      <c r="K27" s="82" t="s">
        <v>585</v>
      </c>
      <c r="L27" s="79">
        <v>-0.271121419891797</v>
      </c>
      <c r="M27" s="79">
        <v>8.3168497268708297E-4</v>
      </c>
      <c r="N27" s="79" t="s">
        <v>585</v>
      </c>
      <c r="O27" s="79">
        <v>-0.121893275031643</v>
      </c>
      <c r="P27" s="78">
        <v>0.118643787627215</v>
      </c>
    </row>
    <row r="28" spans="1:16" x14ac:dyDescent="0.2">
      <c r="A28" s="145"/>
      <c r="B28" s="139"/>
      <c r="C28" s="53" t="s">
        <v>585</v>
      </c>
      <c r="D28" s="53">
        <v>-0.188854257310857</v>
      </c>
      <c r="E28" s="64">
        <v>1.39303720105856E-2</v>
      </c>
      <c r="F28" s="78" t="s">
        <v>24</v>
      </c>
      <c r="G28" s="80" t="s">
        <v>724</v>
      </c>
      <c r="H28" s="82" t="s">
        <v>585</v>
      </c>
      <c r="I28" s="79">
        <v>-0.25668687760279202</v>
      </c>
      <c r="J28" s="79">
        <v>1.2327152216784099E-3</v>
      </c>
      <c r="K28" s="82" t="s">
        <v>585</v>
      </c>
      <c r="L28" s="79">
        <v>-0.28091875129478</v>
      </c>
      <c r="M28" s="79">
        <v>7.28580958119474E-4</v>
      </c>
      <c r="N28" s="79" t="s">
        <v>585</v>
      </c>
      <c r="O28" s="79">
        <v>-0.173128058520923</v>
      </c>
      <c r="P28" s="78">
        <v>3.3934919016186199E-2</v>
      </c>
    </row>
    <row r="29" spans="1:16" x14ac:dyDescent="0.2">
      <c r="A29" s="145"/>
      <c r="B29" s="57" t="s">
        <v>117</v>
      </c>
      <c r="C29" s="53" t="s">
        <v>585</v>
      </c>
      <c r="D29" s="53">
        <v>-0.15971110337626199</v>
      </c>
      <c r="E29" s="64">
        <v>3.8063696941392403E-2</v>
      </c>
      <c r="F29" s="78" t="s">
        <v>85</v>
      </c>
      <c r="G29" s="79" t="s">
        <v>551</v>
      </c>
      <c r="H29" s="79" t="s">
        <v>585</v>
      </c>
      <c r="I29" s="79">
        <v>-0.246601511</v>
      </c>
      <c r="J29" s="79">
        <v>1.2218430000000001E-2</v>
      </c>
      <c r="K29" s="79" t="s">
        <v>585</v>
      </c>
      <c r="L29" s="123">
        <v>-0.21870073700000001</v>
      </c>
      <c r="M29" s="123">
        <v>4.0635854999999999E-2</v>
      </c>
      <c r="N29" s="79" t="s">
        <v>585</v>
      </c>
      <c r="O29" s="79">
        <v>-0.120239495</v>
      </c>
      <c r="P29" s="78">
        <v>2.4373786000000001E-2</v>
      </c>
    </row>
    <row r="30" spans="1:16" x14ac:dyDescent="0.2">
      <c r="A30" s="145"/>
      <c r="B30" s="139" t="s">
        <v>118</v>
      </c>
      <c r="C30" s="53" t="s">
        <v>584</v>
      </c>
      <c r="D30" s="53">
        <v>0.161878015282724</v>
      </c>
      <c r="E30" s="64">
        <v>3.5493367492704403E-2</v>
      </c>
      <c r="F30" s="78" t="s">
        <v>46</v>
      </c>
      <c r="G30" s="79" t="s">
        <v>703</v>
      </c>
      <c r="H30" s="79" t="s">
        <v>584</v>
      </c>
      <c r="I30" s="79">
        <v>0.24096660403251299</v>
      </c>
      <c r="J30" s="79">
        <v>2.1731447225988298E-3</v>
      </c>
      <c r="K30" s="79" t="s">
        <v>584</v>
      </c>
      <c r="L30" s="79">
        <v>0.119443163346099</v>
      </c>
      <c r="M30" s="79">
        <v>0.15328430643900801</v>
      </c>
      <c r="N30" s="79" t="s">
        <v>584</v>
      </c>
      <c r="O30" s="79">
        <v>0.17729719686175599</v>
      </c>
      <c r="P30" s="78">
        <v>3.3053579191566901E-2</v>
      </c>
    </row>
    <row r="31" spans="1:16" x14ac:dyDescent="0.2">
      <c r="A31" s="145"/>
      <c r="B31" s="139"/>
      <c r="C31" s="53" t="s">
        <v>584</v>
      </c>
      <c r="D31" s="53">
        <v>0.193774193442627</v>
      </c>
      <c r="E31" s="64">
        <v>1.1591519474401899E-2</v>
      </c>
      <c r="F31" s="78" t="s">
        <v>29</v>
      </c>
      <c r="G31" s="79" t="s">
        <v>711</v>
      </c>
      <c r="H31" s="79" t="s">
        <v>584</v>
      </c>
      <c r="I31" s="79">
        <v>0.27004607075614501</v>
      </c>
      <c r="J31" s="79">
        <v>8.8845498295493305E-4</v>
      </c>
      <c r="K31" s="79" t="s">
        <v>584</v>
      </c>
      <c r="L31" s="79">
        <v>0.122442847702324</v>
      </c>
      <c r="M31" s="79">
        <v>0.15328430643900801</v>
      </c>
      <c r="N31" s="79" t="s">
        <v>584</v>
      </c>
      <c r="O31" s="79">
        <v>0.17213979537343899</v>
      </c>
      <c r="P31" s="78">
        <v>3.3934919016186199E-2</v>
      </c>
    </row>
    <row r="32" spans="1:16" x14ac:dyDescent="0.2">
      <c r="A32" s="145"/>
      <c r="B32" s="139"/>
      <c r="C32" s="53" t="s">
        <v>585</v>
      </c>
      <c r="D32" s="53">
        <v>-0.16793920919125799</v>
      </c>
      <c r="E32" s="64">
        <v>2.9070326608488802E-2</v>
      </c>
      <c r="F32" s="78" t="s">
        <v>24</v>
      </c>
      <c r="G32" s="80" t="s">
        <v>725</v>
      </c>
      <c r="H32" s="79" t="s">
        <v>585</v>
      </c>
      <c r="I32" s="79">
        <v>-0.25668687760279202</v>
      </c>
      <c r="J32" s="79">
        <v>1.2327152216784099E-3</v>
      </c>
      <c r="K32" s="79" t="s">
        <v>585</v>
      </c>
      <c r="L32" s="79">
        <v>-0.28091875129478</v>
      </c>
      <c r="M32" s="79">
        <v>7.28580958119474E-4</v>
      </c>
      <c r="N32" s="79" t="s">
        <v>585</v>
      </c>
      <c r="O32" s="79">
        <v>-0.173128058520923</v>
      </c>
      <c r="P32" s="78">
        <v>3.3934919016186199E-2</v>
      </c>
    </row>
    <row r="33" spans="1:16" x14ac:dyDescent="0.2">
      <c r="A33" s="145"/>
      <c r="B33" s="139" t="s">
        <v>115</v>
      </c>
      <c r="C33" s="53" t="s">
        <v>585</v>
      </c>
      <c r="D33" s="53">
        <v>-0.16209227180747901</v>
      </c>
      <c r="E33" s="64">
        <v>3.5247389134530398E-2</v>
      </c>
      <c r="F33" s="78" t="s">
        <v>18</v>
      </c>
      <c r="G33" s="79" t="s">
        <v>640</v>
      </c>
      <c r="H33" s="79" t="s">
        <v>585</v>
      </c>
      <c r="I33" s="79">
        <v>-0.247041660238702</v>
      </c>
      <c r="J33" s="79">
        <v>1.8991005821890499E-3</v>
      </c>
      <c r="K33" s="79" t="s">
        <v>585</v>
      </c>
      <c r="L33" s="79">
        <v>-0.23431388050232299</v>
      </c>
      <c r="M33" s="79">
        <v>4.2735642682225497E-3</v>
      </c>
      <c r="N33" s="79" t="s">
        <v>585</v>
      </c>
      <c r="O33" s="79">
        <v>-0.18431417500924699</v>
      </c>
      <c r="P33" s="78">
        <v>2.8952546701264299E-2</v>
      </c>
    </row>
    <row r="34" spans="1:16" x14ac:dyDescent="0.2">
      <c r="A34" s="145"/>
      <c r="B34" s="139"/>
      <c r="C34" s="53" t="s">
        <v>585</v>
      </c>
      <c r="D34" s="53">
        <v>-0.18601096674067599</v>
      </c>
      <c r="E34" s="64">
        <v>1.54622796470499E-2</v>
      </c>
      <c r="F34" s="78" t="s">
        <v>24</v>
      </c>
      <c r="G34" s="80" t="s">
        <v>724</v>
      </c>
      <c r="H34" s="53" t="s">
        <v>585</v>
      </c>
      <c r="I34" s="53">
        <v>-0.25668687760279202</v>
      </c>
      <c r="J34" s="53">
        <v>1.2327152216784099E-3</v>
      </c>
      <c r="K34" s="50" t="s">
        <v>585</v>
      </c>
      <c r="L34" s="53">
        <v>-0.28091875129478</v>
      </c>
      <c r="M34" s="53">
        <v>7.28580958119474E-4</v>
      </c>
      <c r="N34" s="53" t="s">
        <v>585</v>
      </c>
      <c r="O34" s="53">
        <v>-0.173128058520923</v>
      </c>
      <c r="P34" s="64">
        <v>3.3934919016186199E-2</v>
      </c>
    </row>
    <row r="35" spans="1:16" x14ac:dyDescent="0.2">
      <c r="A35" s="145"/>
      <c r="B35" s="139" t="s">
        <v>114</v>
      </c>
      <c r="C35" s="53" t="s">
        <v>584</v>
      </c>
      <c r="D35" s="53">
        <v>0.16156646106563999</v>
      </c>
      <c r="E35" s="64">
        <v>3.5853637628498802E-2</v>
      </c>
      <c r="F35" s="78" t="s">
        <v>23</v>
      </c>
      <c r="G35" s="79" t="s">
        <v>531</v>
      </c>
      <c r="H35" s="53" t="s">
        <v>584</v>
      </c>
      <c r="I35" s="53">
        <v>0.39535976523604099</v>
      </c>
      <c r="J35" s="53">
        <v>2.64535086608713E-7</v>
      </c>
      <c r="K35" s="53" t="s">
        <v>584</v>
      </c>
      <c r="L35" s="53">
        <v>0.27683525058466801</v>
      </c>
      <c r="M35" s="53">
        <v>7.28580958119474E-4</v>
      </c>
      <c r="N35" s="53" t="s">
        <v>584</v>
      </c>
      <c r="O35" s="53">
        <v>0.190940030202602</v>
      </c>
      <c r="P35" s="64">
        <v>2.7820242743713901E-2</v>
      </c>
    </row>
    <row r="36" spans="1:16" x14ac:dyDescent="0.2">
      <c r="A36" s="145"/>
      <c r="B36" s="139"/>
      <c r="C36" s="53" t="s">
        <v>585</v>
      </c>
      <c r="D36" s="53">
        <v>-0.17946276297152999</v>
      </c>
      <c r="E36" s="64">
        <v>1.9559712439386499E-2</v>
      </c>
      <c r="F36" s="78" t="s">
        <v>18</v>
      </c>
      <c r="G36" s="79" t="s">
        <v>640</v>
      </c>
      <c r="H36" s="53" t="s">
        <v>585</v>
      </c>
      <c r="I36" s="53">
        <v>-0.247041660238702</v>
      </c>
      <c r="J36" s="53">
        <v>1.8991005821890499E-3</v>
      </c>
      <c r="K36" s="53" t="s">
        <v>585</v>
      </c>
      <c r="L36" s="53">
        <v>-0.23431388050232299</v>
      </c>
      <c r="M36" s="53">
        <v>4.2735642682225497E-3</v>
      </c>
      <c r="N36" s="53" t="s">
        <v>585</v>
      </c>
      <c r="O36" s="53">
        <v>-0.18431417500924699</v>
      </c>
      <c r="P36" s="64">
        <v>2.8952546701264299E-2</v>
      </c>
    </row>
    <row r="37" spans="1:16" x14ac:dyDescent="0.2">
      <c r="A37" s="145"/>
      <c r="B37" s="139"/>
      <c r="C37" s="53" t="s">
        <v>585</v>
      </c>
      <c r="D37" s="53">
        <v>-0.18384111635528599</v>
      </c>
      <c r="E37" s="64">
        <v>1.6728265943067502E-2</v>
      </c>
      <c r="F37" s="83" t="s">
        <v>28</v>
      </c>
      <c r="G37" s="79" t="s">
        <v>714</v>
      </c>
      <c r="H37" s="53" t="s">
        <v>585</v>
      </c>
      <c r="I37" s="53">
        <v>-0.26614676683368599</v>
      </c>
      <c r="J37" s="53">
        <v>9.3766810129722604E-4</v>
      </c>
      <c r="K37" s="53" t="s">
        <v>585</v>
      </c>
      <c r="L37" s="53">
        <v>-0.271121419891797</v>
      </c>
      <c r="M37" s="53">
        <v>8.3168497268708297E-4</v>
      </c>
      <c r="N37" s="53" t="s">
        <v>585</v>
      </c>
      <c r="O37" s="53">
        <v>-0.121893275031643</v>
      </c>
      <c r="P37" s="64">
        <v>0.118643787627215</v>
      </c>
    </row>
    <row r="38" spans="1:16" x14ac:dyDescent="0.2">
      <c r="A38" s="137"/>
      <c r="B38" s="146"/>
      <c r="C38" s="54" t="s">
        <v>585</v>
      </c>
      <c r="D38" s="54">
        <v>-0.196009010426893</v>
      </c>
      <c r="E38" s="63">
        <v>1.06484128792494E-2</v>
      </c>
      <c r="F38" s="81" t="s">
        <v>24</v>
      </c>
      <c r="G38" s="84" t="s">
        <v>724</v>
      </c>
      <c r="H38" s="54" t="s">
        <v>585</v>
      </c>
      <c r="I38" s="54">
        <v>-0.25668687760279202</v>
      </c>
      <c r="J38" s="54">
        <v>1.2327152216784099E-3</v>
      </c>
      <c r="K38" s="54" t="s">
        <v>585</v>
      </c>
      <c r="L38" s="54">
        <v>-0.28091875129478</v>
      </c>
      <c r="M38" s="54">
        <v>7.28580958119474E-4</v>
      </c>
      <c r="N38" s="54" t="s">
        <v>585</v>
      </c>
      <c r="O38" s="54">
        <v>-0.173128058520923</v>
      </c>
      <c r="P38" s="63">
        <v>3.3934919016186199E-2</v>
      </c>
    </row>
  </sheetData>
  <mergeCells count="17">
    <mergeCell ref="A27:A38"/>
    <mergeCell ref="B27:B28"/>
    <mergeCell ref="B30:B32"/>
    <mergeCell ref="B33:B34"/>
    <mergeCell ref="B35:B38"/>
    <mergeCell ref="A2:A3"/>
    <mergeCell ref="B21:B26"/>
    <mergeCell ref="F2:F3"/>
    <mergeCell ref="G2:G3"/>
    <mergeCell ref="B15:B20"/>
    <mergeCell ref="B4:B13"/>
    <mergeCell ref="A4:A26"/>
    <mergeCell ref="K2:M2"/>
    <mergeCell ref="N2:P2"/>
    <mergeCell ref="C2:E2"/>
    <mergeCell ref="B2:B3"/>
    <mergeCell ref="H2:J2"/>
  </mergeCells>
  <phoneticPr fontId="2" type="noConversion"/>
  <conditionalFormatting sqref="F1:F1048576">
    <cfRule type="containsText" dxfId="2" priority="2" operator="containsText" text="P030">
      <formula>NOT(ISERROR(SEARCH("P030",F1)))</formula>
    </cfRule>
    <cfRule type="containsText" dxfId="1" priority="3" operator="containsText" text="P030">
      <formula>NOT(ISERROR(SEARCH("P030",F1)))</formula>
    </cfRule>
  </conditionalFormatting>
  <conditionalFormatting sqref="F12:F38">
    <cfRule type="containsText" dxfId="0" priority="1" operator="containsText" text="P030">
      <formula>NOT(ISERROR(SEARCH("P030",F1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39"/>
  <sheetViews>
    <sheetView workbookViewId="0">
      <selection activeCell="D28" sqref="D28"/>
    </sheetView>
  </sheetViews>
  <sheetFormatPr baseColWidth="10" defaultRowHeight="16" x14ac:dyDescent="0.2"/>
  <cols>
    <col min="1" max="1" width="22" style="4" customWidth="1"/>
    <col min="2" max="2" width="19.6640625" style="1" customWidth="1"/>
    <col min="3" max="3" width="18.1640625" style="1" customWidth="1"/>
    <col min="4" max="4" width="20.6640625" style="1" customWidth="1"/>
    <col min="5" max="5" width="23.5" style="1" customWidth="1"/>
    <col min="6" max="6" width="21.6640625" style="18" customWidth="1"/>
  </cols>
  <sheetData>
    <row r="1" spans="1:33" x14ac:dyDescent="0.2">
      <c r="A1" s="15" t="s">
        <v>553</v>
      </c>
    </row>
    <row r="2" spans="1:33" s="1" customFormat="1" x14ac:dyDescent="0.2">
      <c r="A2" s="4"/>
      <c r="B2" s="20" t="s">
        <v>122</v>
      </c>
      <c r="C2" s="20" t="s">
        <v>123</v>
      </c>
      <c r="D2" s="20" t="s">
        <v>160</v>
      </c>
      <c r="E2" s="20" t="s">
        <v>124</v>
      </c>
      <c r="F2" s="21" t="s">
        <v>463</v>
      </c>
    </row>
    <row r="3" spans="1:33" s="1" customFormat="1" ht="17" thickBot="1" x14ac:dyDescent="0.25">
      <c r="A3" s="26"/>
      <c r="B3" s="22" t="s">
        <v>422</v>
      </c>
      <c r="C3" s="23" t="s">
        <v>423</v>
      </c>
      <c r="D3" s="23" t="s">
        <v>423</v>
      </c>
      <c r="E3" s="22" t="s">
        <v>424</v>
      </c>
      <c r="F3" s="24"/>
      <c r="AG3" s="8"/>
    </row>
    <row r="4" spans="1:33" ht="17" thickTop="1" x14ac:dyDescent="0.2">
      <c r="A4" s="25" t="s">
        <v>425</v>
      </c>
      <c r="B4" s="1" t="s">
        <v>431</v>
      </c>
      <c r="C4" s="6" t="s">
        <v>432</v>
      </c>
      <c r="D4" s="6" t="s">
        <v>433</v>
      </c>
      <c r="E4" s="1" t="s">
        <v>434</v>
      </c>
      <c r="F4" s="17">
        <v>0.53569999999999995</v>
      </c>
      <c r="H4" s="1"/>
      <c r="I4" s="1"/>
      <c r="J4" s="1"/>
      <c r="K4" s="1"/>
      <c r="L4" s="1"/>
      <c r="M4" s="1"/>
      <c r="N4" s="1"/>
      <c r="O4" s="1"/>
      <c r="P4" s="1"/>
      <c r="R4" s="1"/>
      <c r="S4" s="1"/>
      <c r="T4" s="1"/>
      <c r="AC4" s="1"/>
      <c r="AG4" s="8"/>
    </row>
    <row r="5" spans="1:33" x14ac:dyDescent="0.2">
      <c r="A5" s="25" t="s">
        <v>426</v>
      </c>
      <c r="B5" s="1" t="s">
        <v>427</v>
      </c>
      <c r="C5" s="7" t="s">
        <v>428</v>
      </c>
      <c r="D5" s="6" t="s">
        <v>429</v>
      </c>
      <c r="E5" s="1" t="s">
        <v>430</v>
      </c>
      <c r="F5" s="17" t="s">
        <v>438</v>
      </c>
      <c r="H5" s="1"/>
      <c r="I5" s="1"/>
      <c r="J5" s="1"/>
      <c r="K5" s="1"/>
      <c r="L5" s="1"/>
      <c r="M5" s="1"/>
      <c r="N5" s="1"/>
      <c r="O5" s="1"/>
      <c r="P5" s="1"/>
      <c r="R5" s="1"/>
      <c r="S5" s="1"/>
      <c r="T5" s="1"/>
      <c r="AC5" s="1"/>
      <c r="AG5" s="8"/>
    </row>
    <row r="6" spans="1:33" x14ac:dyDescent="0.2">
      <c r="A6" s="25" t="s">
        <v>435</v>
      </c>
      <c r="B6" s="1" t="s">
        <v>436</v>
      </c>
      <c r="C6" s="7" t="s">
        <v>437</v>
      </c>
      <c r="D6" s="6" t="s">
        <v>439</v>
      </c>
      <c r="E6" s="1" t="s">
        <v>440</v>
      </c>
      <c r="F6" s="17">
        <v>3.0000000000000001E-3</v>
      </c>
      <c r="H6" s="1"/>
      <c r="I6" s="1"/>
      <c r="J6" s="1"/>
      <c r="K6" s="1"/>
      <c r="L6" s="1"/>
      <c r="M6" s="1"/>
      <c r="N6" s="1"/>
      <c r="O6" s="1"/>
      <c r="P6" s="1"/>
      <c r="R6" s="1"/>
      <c r="S6" s="1"/>
      <c r="T6" s="1"/>
      <c r="AC6" s="1"/>
      <c r="AG6" s="8"/>
    </row>
    <row r="7" spans="1:33" x14ac:dyDescent="0.2">
      <c r="A7" s="25" t="s">
        <v>161</v>
      </c>
      <c r="B7" s="1" t="s">
        <v>441</v>
      </c>
      <c r="C7" s="7" t="s">
        <v>442</v>
      </c>
      <c r="D7" s="6" t="s">
        <v>443</v>
      </c>
      <c r="E7" s="1" t="s">
        <v>444</v>
      </c>
      <c r="F7" s="17" t="s">
        <v>445</v>
      </c>
      <c r="H7" s="1"/>
      <c r="I7" s="1"/>
      <c r="J7" s="1"/>
      <c r="K7" s="1"/>
      <c r="L7" s="1"/>
      <c r="M7" s="1"/>
      <c r="N7" s="1"/>
      <c r="O7" s="1"/>
      <c r="P7" s="1"/>
      <c r="R7" s="1"/>
      <c r="S7" s="1"/>
      <c r="T7" s="1"/>
      <c r="AC7" s="1"/>
      <c r="AG7" s="8"/>
    </row>
    <row r="8" spans="1:33" x14ac:dyDescent="0.2">
      <c r="A8" s="25" t="s">
        <v>446</v>
      </c>
      <c r="B8" s="1" t="s">
        <v>447</v>
      </c>
      <c r="C8" s="7" t="s">
        <v>448</v>
      </c>
      <c r="D8" s="6" t="s">
        <v>449</v>
      </c>
      <c r="E8" s="1" t="s">
        <v>430</v>
      </c>
      <c r="F8" s="17">
        <v>0.224</v>
      </c>
      <c r="H8" s="1"/>
      <c r="I8" s="1"/>
      <c r="J8" s="1"/>
      <c r="K8" s="1"/>
      <c r="L8" s="1"/>
      <c r="M8" s="1"/>
      <c r="N8" s="1"/>
      <c r="O8" s="1"/>
      <c r="P8" s="1"/>
      <c r="R8" s="1"/>
      <c r="S8" s="1"/>
      <c r="T8" s="1"/>
      <c r="AC8" s="1"/>
      <c r="AG8" s="8"/>
    </row>
    <row r="9" spans="1:33" x14ac:dyDescent="0.2">
      <c r="A9" s="25" t="s">
        <v>450</v>
      </c>
      <c r="B9" s="1" t="s">
        <v>464</v>
      </c>
      <c r="C9" s="7" t="s">
        <v>465</v>
      </c>
      <c r="D9" s="6" t="s">
        <v>466</v>
      </c>
      <c r="E9" s="1" t="s">
        <v>464</v>
      </c>
      <c r="F9" s="17">
        <v>0.23899999999999999</v>
      </c>
      <c r="H9" s="1"/>
      <c r="I9" s="1"/>
      <c r="J9" s="1"/>
      <c r="K9" s="1"/>
      <c r="L9" s="1"/>
      <c r="M9" s="1"/>
      <c r="N9" s="1"/>
      <c r="O9" s="1"/>
      <c r="P9" s="1"/>
      <c r="R9" s="1"/>
      <c r="S9" s="1"/>
      <c r="T9" s="1"/>
      <c r="AC9" s="1"/>
      <c r="AG9" s="8"/>
    </row>
    <row r="10" spans="1:33" x14ac:dyDescent="0.2">
      <c r="A10" s="25" t="s">
        <v>452</v>
      </c>
      <c r="B10" s="1" t="s">
        <v>467</v>
      </c>
      <c r="C10" s="7" t="s">
        <v>468</v>
      </c>
      <c r="D10" s="6" t="s">
        <v>469</v>
      </c>
      <c r="E10" s="1" t="s">
        <v>470</v>
      </c>
      <c r="F10" s="18">
        <v>1.7999999999999999E-2</v>
      </c>
      <c r="H10" s="1"/>
      <c r="I10" s="1"/>
      <c r="J10" s="1"/>
      <c r="K10" s="1"/>
      <c r="L10" s="1"/>
      <c r="M10" s="1"/>
      <c r="N10" s="1"/>
      <c r="O10" s="1"/>
      <c r="P10" s="1"/>
      <c r="R10" s="1"/>
      <c r="S10" s="1"/>
      <c r="T10" s="1"/>
      <c r="AC10" s="1"/>
      <c r="AG10" s="8"/>
    </row>
    <row r="11" spans="1:33" x14ac:dyDescent="0.2">
      <c r="A11" s="25" t="s">
        <v>451</v>
      </c>
      <c r="B11" s="1" t="s">
        <v>476</v>
      </c>
      <c r="C11" s="7" t="s">
        <v>449</v>
      </c>
      <c r="D11" s="7" t="s">
        <v>428</v>
      </c>
      <c r="E11" s="1" t="s">
        <v>430</v>
      </c>
      <c r="F11" s="18">
        <v>0.192</v>
      </c>
      <c r="H11" s="1"/>
      <c r="I11" s="1"/>
      <c r="J11" s="1"/>
      <c r="K11" s="1"/>
      <c r="L11" s="1"/>
      <c r="M11" s="1"/>
      <c r="N11" s="1"/>
      <c r="O11" s="1"/>
      <c r="P11" s="1"/>
      <c r="R11" s="1"/>
      <c r="S11" s="1"/>
      <c r="T11" s="1"/>
      <c r="AC11" s="1"/>
      <c r="AG11" s="8"/>
    </row>
    <row r="12" spans="1:33" ht="16" customHeight="1" x14ac:dyDescent="0.2">
      <c r="A12" s="25" t="s">
        <v>471</v>
      </c>
      <c r="B12" s="1" t="s">
        <v>477</v>
      </c>
      <c r="C12" s="7" t="s">
        <v>465</v>
      </c>
      <c r="D12" s="7" t="s">
        <v>428</v>
      </c>
      <c r="E12" s="1" t="s">
        <v>430</v>
      </c>
      <c r="F12" s="18">
        <v>2.7E-2</v>
      </c>
      <c r="H12" s="1"/>
      <c r="I12" s="1"/>
      <c r="J12" s="1"/>
      <c r="K12" s="1"/>
      <c r="L12" s="1"/>
      <c r="M12" s="1"/>
      <c r="N12" s="1"/>
      <c r="O12" s="1"/>
      <c r="P12" s="1"/>
      <c r="R12" s="1"/>
      <c r="S12" s="1"/>
      <c r="T12" s="1"/>
      <c r="AC12" s="1"/>
      <c r="AG12" s="8"/>
    </row>
    <row r="13" spans="1:33" x14ac:dyDescent="0.2">
      <c r="A13" s="25" t="s">
        <v>453</v>
      </c>
      <c r="B13" s="1" t="s">
        <v>464</v>
      </c>
      <c r="C13" s="7" t="s">
        <v>465</v>
      </c>
      <c r="D13" s="6" t="s">
        <v>466</v>
      </c>
      <c r="E13" s="1" t="s">
        <v>464</v>
      </c>
      <c r="F13" s="18">
        <v>0.22800000000000001</v>
      </c>
      <c r="H13" s="1"/>
      <c r="I13" s="1"/>
      <c r="J13" s="1"/>
      <c r="K13" s="1"/>
      <c r="L13" s="1"/>
      <c r="M13" s="1"/>
      <c r="N13" s="1"/>
      <c r="O13" s="1"/>
      <c r="P13" s="1"/>
      <c r="R13" s="1"/>
      <c r="S13" s="1"/>
      <c r="T13" s="1"/>
      <c r="AC13" s="1"/>
      <c r="AG13" s="8"/>
    </row>
    <row r="14" spans="1:33" x14ac:dyDescent="0.2">
      <c r="A14" s="25" t="s">
        <v>454</v>
      </c>
      <c r="B14" s="1" t="s">
        <v>464</v>
      </c>
      <c r="C14" s="6" t="s">
        <v>466</v>
      </c>
      <c r="D14" s="6" t="s">
        <v>448</v>
      </c>
      <c r="E14" s="1" t="s">
        <v>464</v>
      </c>
      <c r="F14" s="18">
        <v>3.0000000000000001E-3</v>
      </c>
      <c r="H14" s="1"/>
      <c r="I14" s="1"/>
      <c r="J14" s="1"/>
      <c r="K14" s="1"/>
      <c r="L14" s="1"/>
      <c r="M14" s="1"/>
      <c r="N14" s="1"/>
      <c r="O14" s="1"/>
      <c r="P14" s="1"/>
      <c r="R14" s="1"/>
      <c r="S14" s="1"/>
      <c r="T14" s="1"/>
      <c r="AC14" s="1"/>
      <c r="AG14" s="8"/>
    </row>
    <row r="15" spans="1:33" x14ac:dyDescent="0.2">
      <c r="A15" s="25" t="s">
        <v>455</v>
      </c>
      <c r="B15" s="1" t="s">
        <v>464</v>
      </c>
      <c r="C15" s="1" t="s">
        <v>475</v>
      </c>
      <c r="D15" s="1" t="s">
        <v>475</v>
      </c>
      <c r="E15" s="1" t="s">
        <v>464</v>
      </c>
      <c r="F15" s="17">
        <v>0.69599999999999995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8"/>
    </row>
    <row r="16" spans="1:33" x14ac:dyDescent="0.2">
      <c r="A16" s="25" t="s">
        <v>472</v>
      </c>
      <c r="B16" s="1" t="s">
        <v>478</v>
      </c>
      <c r="C16" s="1" t="s">
        <v>479</v>
      </c>
      <c r="D16" s="1" t="s">
        <v>480</v>
      </c>
      <c r="E16" s="1" t="s">
        <v>481</v>
      </c>
      <c r="F16" s="17">
        <v>0.53700000000000003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8"/>
    </row>
    <row r="17" spans="1:33" x14ac:dyDescent="0.2">
      <c r="A17" s="25" t="s">
        <v>473</v>
      </c>
      <c r="B17" s="19" t="s">
        <v>482</v>
      </c>
      <c r="C17" s="1" t="s">
        <v>483</v>
      </c>
      <c r="D17" s="1" t="s">
        <v>484</v>
      </c>
      <c r="E17" s="1" t="s">
        <v>485</v>
      </c>
      <c r="F17" s="17">
        <v>0.64900000000000002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8"/>
    </row>
    <row r="18" spans="1:33" x14ac:dyDescent="0.2">
      <c r="A18" s="25" t="s">
        <v>456</v>
      </c>
      <c r="B18" s="1" t="s">
        <v>486</v>
      </c>
      <c r="C18" s="1" t="s">
        <v>487</v>
      </c>
      <c r="D18" s="1" t="s">
        <v>488</v>
      </c>
      <c r="E18" s="1" t="s">
        <v>489</v>
      </c>
      <c r="F18" s="17">
        <v>0.28699999999999998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8"/>
    </row>
    <row r="19" spans="1:33" x14ac:dyDescent="0.2">
      <c r="A19" s="25" t="s">
        <v>457</v>
      </c>
      <c r="B19" s="1" t="s">
        <v>490</v>
      </c>
      <c r="C19" s="1" t="s">
        <v>491</v>
      </c>
      <c r="D19" s="1" t="s">
        <v>492</v>
      </c>
      <c r="E19" s="1" t="s">
        <v>493</v>
      </c>
      <c r="F19" s="17">
        <v>0.47799999999999998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8"/>
    </row>
    <row r="20" spans="1:33" x14ac:dyDescent="0.2">
      <c r="A20" s="25" t="s">
        <v>458</v>
      </c>
      <c r="B20" s="1" t="s">
        <v>494</v>
      </c>
      <c r="C20" s="1" t="s">
        <v>495</v>
      </c>
      <c r="D20" s="1" t="s">
        <v>496</v>
      </c>
      <c r="E20" s="1" t="s">
        <v>497</v>
      </c>
      <c r="F20" s="17">
        <v>0.34899999999999998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8"/>
    </row>
    <row r="21" spans="1:33" x14ac:dyDescent="0.2">
      <c r="A21" s="25" t="s">
        <v>459</v>
      </c>
      <c r="B21" s="1" t="s">
        <v>498</v>
      </c>
      <c r="C21" s="1" t="s">
        <v>499</v>
      </c>
      <c r="D21" s="1" t="s">
        <v>500</v>
      </c>
      <c r="E21" s="1" t="s">
        <v>501</v>
      </c>
      <c r="F21" s="17" t="s">
        <v>502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8"/>
    </row>
    <row r="22" spans="1:33" x14ac:dyDescent="0.2">
      <c r="A22" s="25" t="s">
        <v>474</v>
      </c>
      <c r="B22" s="1" t="s">
        <v>503</v>
      </c>
      <c r="C22" s="1" t="s">
        <v>504</v>
      </c>
      <c r="D22" s="1" t="s">
        <v>505</v>
      </c>
      <c r="E22" s="1" t="s">
        <v>506</v>
      </c>
      <c r="F22" s="17">
        <v>0.60099999999999998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8"/>
    </row>
    <row r="23" spans="1:33" x14ac:dyDescent="0.2">
      <c r="A23" s="25" t="s">
        <v>460</v>
      </c>
      <c r="B23" s="1" t="s">
        <v>507</v>
      </c>
      <c r="C23" s="1" t="s">
        <v>508</v>
      </c>
      <c r="D23" s="1" t="s">
        <v>509</v>
      </c>
      <c r="E23" s="1" t="s">
        <v>510</v>
      </c>
      <c r="F23" s="17">
        <v>0.39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8"/>
    </row>
    <row r="24" spans="1:33" x14ac:dyDescent="0.2">
      <c r="A24" s="25" t="s">
        <v>461</v>
      </c>
      <c r="B24" s="1" t="s">
        <v>511</v>
      </c>
      <c r="C24" s="1" t="s">
        <v>512</v>
      </c>
      <c r="D24" s="1" t="s">
        <v>513</v>
      </c>
      <c r="E24" s="1" t="s">
        <v>514</v>
      </c>
      <c r="F24" s="17">
        <v>0.34799999999999998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8"/>
    </row>
    <row r="25" spans="1:33" x14ac:dyDescent="0.2">
      <c r="A25" s="25" t="s">
        <v>462</v>
      </c>
      <c r="B25" s="1" t="s">
        <v>515</v>
      </c>
      <c r="C25" s="1" t="s">
        <v>516</v>
      </c>
      <c r="D25" s="1" t="s">
        <v>517</v>
      </c>
      <c r="E25" s="1" t="s">
        <v>518</v>
      </c>
      <c r="F25" s="17">
        <v>0.3360000000000000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8"/>
    </row>
    <row r="26" spans="1:33" ht="17" thickBot="1" x14ac:dyDescent="0.25">
      <c r="A26" s="27" t="s">
        <v>151</v>
      </c>
      <c r="B26" s="22">
        <v>0</v>
      </c>
      <c r="C26" s="22" t="s">
        <v>519</v>
      </c>
      <c r="D26" s="22" t="s">
        <v>520</v>
      </c>
      <c r="E26" s="22" t="s">
        <v>521</v>
      </c>
      <c r="F26" s="24">
        <v>1.4999999999999999E-2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8"/>
    </row>
    <row r="27" spans="1:33" ht="17" thickTop="1" x14ac:dyDescent="0.2">
      <c r="A27" s="5" t="s">
        <v>541</v>
      </c>
      <c r="F27" s="17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8"/>
    </row>
    <row r="28" spans="1:33" x14ac:dyDescent="0.2">
      <c r="A28" s="5" t="s">
        <v>542</v>
      </c>
      <c r="F28" s="17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8"/>
    </row>
    <row r="29" spans="1:33" x14ac:dyDescent="0.2">
      <c r="A29" s="5" t="s">
        <v>543</v>
      </c>
      <c r="F29" s="17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8"/>
    </row>
    <row r="30" spans="1:33" x14ac:dyDescent="0.2">
      <c r="A30" s="5" t="s">
        <v>544</v>
      </c>
      <c r="F30" s="17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8"/>
    </row>
    <row r="31" spans="1:33" x14ac:dyDescent="0.2">
      <c r="A31" s="5" t="s">
        <v>545</v>
      </c>
      <c r="F31" s="17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8"/>
    </row>
    <row r="32" spans="1:33" x14ac:dyDescent="0.2">
      <c r="A32" s="5" t="s">
        <v>546</v>
      </c>
      <c r="F32" s="17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8"/>
    </row>
    <row r="33" spans="6:33" x14ac:dyDescent="0.2">
      <c r="F33" s="17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8"/>
    </row>
    <row r="34" spans="6:33" x14ac:dyDescent="0.2">
      <c r="F34" s="17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8"/>
    </row>
    <row r="35" spans="6:33" x14ac:dyDescent="0.2">
      <c r="F35" s="17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8"/>
    </row>
    <row r="36" spans="6:33" x14ac:dyDescent="0.2">
      <c r="F36" s="17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8"/>
    </row>
    <row r="37" spans="6:33" x14ac:dyDescent="0.2">
      <c r="F37" s="17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8"/>
    </row>
    <row r="38" spans="6:33" x14ac:dyDescent="0.2">
      <c r="F38" s="17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8"/>
    </row>
    <row r="39" spans="6:33" x14ac:dyDescent="0.2">
      <c r="F39" s="17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8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2"/>
  <sheetViews>
    <sheetView tabSelected="1" zoomScale="168" workbookViewId="0">
      <selection activeCell="A16" sqref="A16"/>
    </sheetView>
  </sheetViews>
  <sheetFormatPr baseColWidth="10" defaultRowHeight="16" x14ac:dyDescent="0.2"/>
  <cols>
    <col min="1" max="1" width="27.33203125" style="31" customWidth="1"/>
    <col min="2" max="2" width="19.83203125" style="31" customWidth="1"/>
    <col min="3" max="3" width="17.33203125" style="31" customWidth="1"/>
    <col min="4" max="4" width="15.83203125" style="31" customWidth="1"/>
    <col min="5" max="5" width="19" style="31" customWidth="1"/>
    <col min="6" max="6" width="17.33203125" style="31" customWidth="1"/>
  </cols>
  <sheetData>
    <row r="1" spans="1:7" x14ac:dyDescent="0.2">
      <c r="A1" s="111" t="s">
        <v>664</v>
      </c>
      <c r="B1" s="37"/>
      <c r="C1" s="37"/>
      <c r="D1" s="37"/>
      <c r="E1" s="37"/>
      <c r="F1" s="37"/>
      <c r="G1" s="3"/>
    </row>
    <row r="2" spans="1:7" x14ac:dyDescent="0.2">
      <c r="A2" s="59"/>
      <c r="B2" s="97" t="s">
        <v>587</v>
      </c>
      <c r="C2" s="97" t="s">
        <v>123</v>
      </c>
      <c r="D2" s="97" t="s">
        <v>588</v>
      </c>
      <c r="E2" s="97" t="s">
        <v>124</v>
      </c>
      <c r="F2" s="89" t="s">
        <v>738</v>
      </c>
      <c r="G2" s="3"/>
    </row>
    <row r="3" spans="1:7" x14ac:dyDescent="0.2">
      <c r="A3" s="58"/>
      <c r="B3" s="118" t="s">
        <v>745</v>
      </c>
      <c r="C3" s="119" t="s">
        <v>746</v>
      </c>
      <c r="D3" s="119" t="s">
        <v>746</v>
      </c>
      <c r="E3" s="118" t="s">
        <v>747</v>
      </c>
      <c r="F3" s="113"/>
      <c r="G3" s="3"/>
    </row>
    <row r="4" spans="1:7" x14ac:dyDescent="0.2">
      <c r="A4" s="28" t="s">
        <v>753</v>
      </c>
      <c r="B4" s="79" t="s">
        <v>589</v>
      </c>
      <c r="C4" s="114" t="s">
        <v>590</v>
      </c>
      <c r="D4" s="114" t="s">
        <v>591</v>
      </c>
      <c r="E4" s="79" t="s">
        <v>592</v>
      </c>
      <c r="F4" s="115">
        <v>0.53569999999999995</v>
      </c>
      <c r="G4" s="3"/>
    </row>
    <row r="5" spans="1:7" x14ac:dyDescent="0.2">
      <c r="A5" s="28" t="s">
        <v>757</v>
      </c>
      <c r="B5" s="79" t="s">
        <v>593</v>
      </c>
      <c r="C5" s="116" t="s">
        <v>428</v>
      </c>
      <c r="D5" s="114" t="s">
        <v>429</v>
      </c>
      <c r="E5" s="79" t="s">
        <v>430</v>
      </c>
      <c r="F5" s="115" t="s">
        <v>438</v>
      </c>
      <c r="G5" s="3"/>
    </row>
    <row r="6" spans="1:7" x14ac:dyDescent="0.2">
      <c r="A6" s="28" t="s">
        <v>755</v>
      </c>
      <c r="B6" s="79" t="s">
        <v>436</v>
      </c>
      <c r="C6" s="116" t="s">
        <v>594</v>
      </c>
      <c r="D6" s="114" t="s">
        <v>595</v>
      </c>
      <c r="E6" s="79" t="s">
        <v>596</v>
      </c>
      <c r="F6" s="115">
        <v>3.0000000000000001E-3</v>
      </c>
      <c r="G6" s="3"/>
    </row>
    <row r="7" spans="1:7" x14ac:dyDescent="0.2">
      <c r="A7" s="28" t="s">
        <v>754</v>
      </c>
      <c r="B7" s="79" t="s">
        <v>597</v>
      </c>
      <c r="C7" s="116" t="s">
        <v>598</v>
      </c>
      <c r="D7" s="114" t="s">
        <v>599</v>
      </c>
      <c r="E7" s="79" t="s">
        <v>600</v>
      </c>
      <c r="F7" s="115" t="s">
        <v>445</v>
      </c>
      <c r="G7" s="3"/>
    </row>
    <row r="8" spans="1:7" x14ac:dyDescent="0.2">
      <c r="A8" s="28" t="s">
        <v>758</v>
      </c>
      <c r="B8" s="79" t="s">
        <v>601</v>
      </c>
      <c r="C8" s="116" t="s">
        <v>602</v>
      </c>
      <c r="D8" s="114" t="s">
        <v>603</v>
      </c>
      <c r="E8" s="79" t="s">
        <v>430</v>
      </c>
      <c r="F8" s="115">
        <v>0.224</v>
      </c>
      <c r="G8" s="3"/>
    </row>
    <row r="9" spans="1:7" x14ac:dyDescent="0.2">
      <c r="A9" s="28" t="s">
        <v>759</v>
      </c>
      <c r="B9" s="79" t="s">
        <v>464</v>
      </c>
      <c r="C9" s="116" t="s">
        <v>604</v>
      </c>
      <c r="D9" s="114" t="s">
        <v>466</v>
      </c>
      <c r="E9" s="79" t="s">
        <v>464</v>
      </c>
      <c r="F9" s="115">
        <v>0.23899999999999999</v>
      </c>
      <c r="G9" s="3"/>
    </row>
    <row r="10" spans="1:7" x14ac:dyDescent="0.2">
      <c r="A10" s="28" t="s">
        <v>760</v>
      </c>
      <c r="B10" s="79" t="s">
        <v>467</v>
      </c>
      <c r="C10" s="116" t="s">
        <v>605</v>
      </c>
      <c r="D10" s="114" t="s">
        <v>469</v>
      </c>
      <c r="E10" s="79" t="s">
        <v>606</v>
      </c>
      <c r="F10" s="115">
        <v>1.7999999999999999E-2</v>
      </c>
      <c r="G10" s="3"/>
    </row>
    <row r="11" spans="1:7" x14ac:dyDescent="0.2">
      <c r="A11" s="28" t="s">
        <v>761</v>
      </c>
      <c r="B11" s="79" t="s">
        <v>607</v>
      </c>
      <c r="C11" s="116" t="s">
        <v>603</v>
      </c>
      <c r="D11" s="116" t="s">
        <v>428</v>
      </c>
      <c r="E11" s="79" t="s">
        <v>430</v>
      </c>
      <c r="F11" s="115">
        <v>0.192</v>
      </c>
      <c r="G11" s="3"/>
    </row>
    <row r="12" spans="1:7" x14ac:dyDescent="0.2">
      <c r="A12" s="28" t="s">
        <v>762</v>
      </c>
      <c r="B12" s="79" t="s">
        <v>464</v>
      </c>
      <c r="C12" s="114" t="s">
        <v>466</v>
      </c>
      <c r="D12" s="114" t="s">
        <v>602</v>
      </c>
      <c r="E12" s="79" t="s">
        <v>464</v>
      </c>
      <c r="F12" s="115">
        <v>3.0000000000000001E-3</v>
      </c>
      <c r="G12" s="3"/>
    </row>
    <row r="13" spans="1:7" x14ac:dyDescent="0.2">
      <c r="A13" s="28" t="s">
        <v>763</v>
      </c>
      <c r="B13" s="79" t="s">
        <v>477</v>
      </c>
      <c r="C13" s="116" t="s">
        <v>604</v>
      </c>
      <c r="D13" s="116" t="s">
        <v>428</v>
      </c>
      <c r="E13" s="79" t="s">
        <v>430</v>
      </c>
      <c r="F13" s="115">
        <v>2.7E-2</v>
      </c>
      <c r="G13" s="3"/>
    </row>
    <row r="14" spans="1:7" x14ac:dyDescent="0.2">
      <c r="A14" s="28" t="s">
        <v>766</v>
      </c>
      <c r="B14" s="79" t="s">
        <v>464</v>
      </c>
      <c r="C14" s="116" t="s">
        <v>604</v>
      </c>
      <c r="D14" s="114" t="s">
        <v>466</v>
      </c>
      <c r="E14" s="79" t="s">
        <v>464</v>
      </c>
      <c r="F14" s="115">
        <v>0.22800000000000001</v>
      </c>
      <c r="G14" s="3"/>
    </row>
    <row r="15" spans="1:7" x14ac:dyDescent="0.2">
      <c r="A15" s="120" t="s">
        <v>750</v>
      </c>
      <c r="B15" s="79" t="s">
        <v>608</v>
      </c>
      <c r="C15" s="79" t="s">
        <v>609</v>
      </c>
      <c r="D15" s="79" t="s">
        <v>480</v>
      </c>
      <c r="E15" s="79" t="s">
        <v>481</v>
      </c>
      <c r="F15" s="115">
        <v>0.53700000000000003</v>
      </c>
      <c r="G15" s="3"/>
    </row>
    <row r="16" spans="1:7" x14ac:dyDescent="0.2">
      <c r="A16" s="28" t="s">
        <v>456</v>
      </c>
      <c r="B16" s="79" t="s">
        <v>614</v>
      </c>
      <c r="C16" s="79" t="s">
        <v>487</v>
      </c>
      <c r="D16" s="79" t="s">
        <v>615</v>
      </c>
      <c r="E16" s="79" t="s">
        <v>616</v>
      </c>
      <c r="F16" s="115">
        <v>0.28699999999999998</v>
      </c>
      <c r="G16" s="3"/>
    </row>
    <row r="17" spans="1:7" x14ac:dyDescent="0.2">
      <c r="A17" s="28" t="s">
        <v>610</v>
      </c>
      <c r="B17" s="117" t="s">
        <v>611</v>
      </c>
      <c r="C17" s="79" t="s">
        <v>612</v>
      </c>
      <c r="D17" s="79" t="s">
        <v>613</v>
      </c>
      <c r="E17" s="79" t="s">
        <v>485</v>
      </c>
      <c r="F17" s="115">
        <v>0.64900000000000002</v>
      </c>
      <c r="G17" s="3"/>
    </row>
    <row r="18" spans="1:7" x14ac:dyDescent="0.2">
      <c r="A18" s="28" t="s">
        <v>457</v>
      </c>
      <c r="B18" s="79" t="s">
        <v>617</v>
      </c>
      <c r="C18" s="79" t="s">
        <v>491</v>
      </c>
      <c r="D18" s="79" t="s">
        <v>492</v>
      </c>
      <c r="E18" s="79" t="s">
        <v>618</v>
      </c>
      <c r="F18" s="115">
        <v>0.47799999999999998</v>
      </c>
      <c r="G18" s="3"/>
    </row>
    <row r="19" spans="1:7" x14ac:dyDescent="0.2">
      <c r="A19" s="28" t="s">
        <v>458</v>
      </c>
      <c r="B19" s="79" t="s">
        <v>619</v>
      </c>
      <c r="C19" s="79" t="s">
        <v>620</v>
      </c>
      <c r="D19" s="79" t="s">
        <v>621</v>
      </c>
      <c r="E19" s="79" t="s">
        <v>497</v>
      </c>
      <c r="F19" s="115">
        <v>0.34899999999999998</v>
      </c>
      <c r="G19" s="3"/>
    </row>
    <row r="20" spans="1:7" x14ac:dyDescent="0.2">
      <c r="A20" s="28" t="s">
        <v>756</v>
      </c>
      <c r="B20" s="79" t="s">
        <v>626</v>
      </c>
      <c r="C20" s="79" t="s">
        <v>504</v>
      </c>
      <c r="D20" s="79" t="s">
        <v>505</v>
      </c>
      <c r="E20" s="79" t="s">
        <v>506</v>
      </c>
      <c r="F20" s="115">
        <v>0.60099999999999998</v>
      </c>
      <c r="G20" s="3"/>
    </row>
    <row r="21" spans="1:7" x14ac:dyDescent="0.2">
      <c r="A21" s="28" t="s">
        <v>460</v>
      </c>
      <c r="B21" s="79" t="s">
        <v>627</v>
      </c>
      <c r="C21" s="79" t="s">
        <v>628</v>
      </c>
      <c r="D21" s="79" t="s">
        <v>509</v>
      </c>
      <c r="E21" s="79" t="s">
        <v>629</v>
      </c>
      <c r="F21" s="115">
        <v>0.39</v>
      </c>
      <c r="G21" s="3"/>
    </row>
    <row r="22" spans="1:7" x14ac:dyDescent="0.2">
      <c r="A22" s="120" t="s">
        <v>751</v>
      </c>
      <c r="B22" s="79" t="s">
        <v>630</v>
      </c>
      <c r="C22" s="79" t="s">
        <v>631</v>
      </c>
      <c r="D22" s="79" t="s">
        <v>632</v>
      </c>
      <c r="E22" s="79" t="s">
        <v>633</v>
      </c>
      <c r="F22" s="115">
        <v>0.34799999999999998</v>
      </c>
      <c r="G22" s="3"/>
    </row>
    <row r="23" spans="1:7" x14ac:dyDescent="0.2">
      <c r="A23" s="120" t="s">
        <v>752</v>
      </c>
      <c r="B23" s="79" t="s">
        <v>634</v>
      </c>
      <c r="C23" s="79" t="s">
        <v>635</v>
      </c>
      <c r="D23" s="79" t="s">
        <v>636</v>
      </c>
      <c r="E23" s="79" t="s">
        <v>518</v>
      </c>
      <c r="F23" s="115">
        <v>0.33600000000000002</v>
      </c>
    </row>
    <row r="24" spans="1:7" x14ac:dyDescent="0.2">
      <c r="A24" s="120" t="s">
        <v>749</v>
      </c>
      <c r="B24" s="79">
        <v>0</v>
      </c>
      <c r="C24" s="79" t="s">
        <v>519</v>
      </c>
      <c r="D24" s="79" t="s">
        <v>637</v>
      </c>
      <c r="E24" s="79" t="s">
        <v>638</v>
      </c>
      <c r="F24" s="115">
        <v>1.4999999999999999E-2</v>
      </c>
    </row>
    <row r="25" spans="1:7" x14ac:dyDescent="0.2">
      <c r="A25" s="121" t="s">
        <v>748</v>
      </c>
      <c r="B25" s="112" t="s">
        <v>498</v>
      </c>
      <c r="C25" s="112" t="s">
        <v>622</v>
      </c>
      <c r="D25" s="112" t="s">
        <v>623</v>
      </c>
      <c r="E25" s="112" t="s">
        <v>624</v>
      </c>
      <c r="F25" s="113" t="s">
        <v>625</v>
      </c>
      <c r="G25" s="3"/>
    </row>
    <row r="26" spans="1:7" x14ac:dyDescent="0.2">
      <c r="A26" s="9"/>
      <c r="B26" s="9"/>
      <c r="C26" s="9"/>
      <c r="D26" s="9"/>
      <c r="E26" s="9"/>
      <c r="F26" s="9"/>
    </row>
    <row r="27" spans="1:7" x14ac:dyDescent="0.2">
      <c r="A27" s="5" t="s">
        <v>648</v>
      </c>
    </row>
    <row r="28" spans="1:7" x14ac:dyDescent="0.2">
      <c r="A28" s="5" t="s">
        <v>649</v>
      </c>
    </row>
    <row r="29" spans="1:7" x14ac:dyDescent="0.2">
      <c r="A29" s="5" t="s">
        <v>650</v>
      </c>
    </row>
    <row r="30" spans="1:7" x14ac:dyDescent="0.2">
      <c r="A30" s="5" t="s">
        <v>651</v>
      </c>
    </row>
    <row r="31" spans="1:7" x14ac:dyDescent="0.2">
      <c r="A31" s="5" t="s">
        <v>652</v>
      </c>
    </row>
    <row r="32" spans="1:7" x14ac:dyDescent="0.2">
      <c r="A32" s="5" t="s">
        <v>65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ST21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liu hh</cp:lastModifiedBy>
  <dcterms:created xsi:type="dcterms:W3CDTF">2018-07-02T03:05:31Z</dcterms:created>
  <dcterms:modified xsi:type="dcterms:W3CDTF">2019-04-17T02:43:19Z</dcterms:modified>
</cp:coreProperties>
</file>